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" uniqueCount="469">
  <si>
    <t xml:space="preserve">Species</t>
  </si>
  <si>
    <t xml:space="preserve">Adh</t>
  </si>
  <si>
    <t xml:space="preserve">AmyRel</t>
  </si>
  <si>
    <t xml:space="preserve">COI</t>
  </si>
  <si>
    <t xml:space="preserve">COII</t>
  </si>
  <si>
    <t xml:space="preserve">28S(d1+d2)</t>
  </si>
  <si>
    <t xml:space="preserve">RpL32</t>
  </si>
  <si>
    <t xml:space="preserve">Sod</t>
  </si>
  <si>
    <t xml:space="preserve">Missing per species</t>
  </si>
  <si>
    <t xml:space="preserve">Drosophila affinis</t>
  </si>
  <si>
    <t xml:space="preserve">AF459744+AF067280</t>
  </si>
  <si>
    <t xml:space="preserve">AF037353</t>
  </si>
  <si>
    <r>
      <rPr>
        <sz val="11"/>
        <color rgb="FF0000D4"/>
        <rFont val="Arial"/>
        <family val="0"/>
      </rPr>
      <t xml:space="preserve">U51604.1 + AF519410.1 + </t>
    </r>
    <r>
      <rPr>
        <sz val="11"/>
        <color rgb="FFDD0806"/>
        <rFont val="Arial"/>
        <family val="0"/>
      </rPr>
      <t xml:space="preserve">JF735915</t>
    </r>
  </si>
  <si>
    <t xml:space="preserve">M95140</t>
  </si>
  <si>
    <t xml:space="preserve">JF735937</t>
  </si>
  <si>
    <t xml:space="preserve">U47879</t>
  </si>
  <si>
    <t xml:space="preserve">Drosophila algonquin</t>
  </si>
  <si>
    <t xml:space="preserve">-</t>
  </si>
  <si>
    <t xml:space="preserve">JF735923</t>
  </si>
  <si>
    <t xml:space="preserve">M95144</t>
  </si>
  <si>
    <t xml:space="preserve">JF735894</t>
  </si>
  <si>
    <t xml:space="preserve">JF735989</t>
  </si>
  <si>
    <t xml:space="preserve">Drosophila ambigua</t>
  </si>
  <si>
    <t xml:space="preserve">X54813.1</t>
  </si>
  <si>
    <t xml:space="preserve">EU493630.1</t>
  </si>
  <si>
    <t xml:space="preserve">EU493759.1</t>
  </si>
  <si>
    <t xml:space="preserve">JF735988</t>
  </si>
  <si>
    <t xml:space="preserve">Drosophila americana</t>
  </si>
  <si>
    <t xml:space="preserve">AF136650+U26837.1</t>
  </si>
  <si>
    <t xml:space="preserve">AY736529</t>
  </si>
  <si>
    <t xml:space="preserve">DQ471597.1</t>
  </si>
  <si>
    <t xml:space="preserve">AY646727.1</t>
  </si>
  <si>
    <t xml:space="preserve">JF735897</t>
  </si>
  <si>
    <t xml:space="preserve">JF735938</t>
  </si>
  <si>
    <t xml:space="preserve">Drosophila ananassae</t>
  </si>
  <si>
    <t xml:space="preserve">AF459754</t>
  </si>
  <si>
    <t xml:space="preserve">AF024691</t>
  </si>
  <si>
    <t xml:space="preserve">AF050748.1 + AY098462.1</t>
  </si>
  <si>
    <t xml:space="preserve">AF474077</t>
  </si>
  <si>
    <t xml:space="preserve">JF735891</t>
  </si>
  <si>
    <t xml:space="preserve">JF735939</t>
  </si>
  <si>
    <t xml:space="preserve">GENOME SEQUENCE</t>
  </si>
  <si>
    <t xml:space="preserve">Drosophila bifasciata</t>
  </si>
  <si>
    <t xml:space="preserve">AF459745+U40986</t>
  </si>
  <si>
    <t xml:space="preserve">AF251135</t>
  </si>
  <si>
    <t xml:space="preserve">AF050749.1 + U51611.1</t>
  </si>
  <si>
    <t xml:space="preserve">M95147</t>
  </si>
  <si>
    <t xml:space="preserve">JF735940</t>
  </si>
  <si>
    <t xml:space="preserve">U47869</t>
  </si>
  <si>
    <t xml:space="preserve">Drosophila busckii</t>
  </si>
  <si>
    <t xml:space="preserve">AB261141.1</t>
  </si>
  <si>
    <t xml:space="preserve">AF071037.1</t>
  </si>
  <si>
    <r>
      <rPr>
        <sz val="11"/>
        <color rgb="FF0000D4"/>
        <rFont val="Arial"/>
        <family val="0"/>
      </rPr>
      <t xml:space="preserve">GU597451 + </t>
    </r>
    <r>
      <rPr>
        <sz val="11"/>
        <color rgb="FFDD0806"/>
        <rFont val="Arial"/>
        <family val="0"/>
      </rPr>
      <t xml:space="preserve">JF735924</t>
    </r>
  </si>
  <si>
    <t xml:space="preserve">GU597481</t>
  </si>
  <si>
    <r>
      <rPr>
        <sz val="11"/>
        <color rgb="FF0000D4"/>
        <rFont val="Arial"/>
        <family val="0"/>
      </rPr>
      <t xml:space="preserve">AY081367.1+X71273+ </t>
    </r>
    <r>
      <rPr>
        <sz val="11"/>
        <color rgb="FFDD0806"/>
        <rFont val="Arial"/>
        <family val="0"/>
      </rPr>
      <t xml:space="preserve">JF735900</t>
    </r>
  </si>
  <si>
    <t xml:space="preserve">U39445</t>
  </si>
  <si>
    <t xml:space="preserve">Drosophila buzzatii</t>
  </si>
  <si>
    <t xml:space="preserve">U65746</t>
  </si>
  <si>
    <r>
      <rPr>
        <sz val="11"/>
        <color rgb="FF0000D4"/>
        <rFont val="Arial"/>
        <family val="0"/>
      </rPr>
      <t xml:space="preserve">AF146157.1 + DQ202051.1 +</t>
    </r>
    <r>
      <rPr>
        <sz val="11"/>
        <rFont val="Arial"/>
        <family val="0"/>
      </rPr>
      <t xml:space="preserve"> </t>
    </r>
    <r>
      <rPr>
        <sz val="11"/>
        <color rgb="FFDD0806"/>
        <rFont val="Arial"/>
        <family val="0"/>
      </rPr>
      <t xml:space="preserve">JF735918</t>
    </r>
  </si>
  <si>
    <t xml:space="preserve">AF146169</t>
  </si>
  <si>
    <t xml:space="preserve">AF184008.1+X71247</t>
  </si>
  <si>
    <t xml:space="preserve">JF735942</t>
  </si>
  <si>
    <t xml:space="preserve">Drosophila borealis </t>
  </si>
  <si>
    <t xml:space="preserve">U26839.1</t>
  </si>
  <si>
    <r>
      <rPr>
        <sz val="11"/>
        <color rgb="FF0000D4"/>
        <rFont val="Arial"/>
        <family val="0"/>
      </rPr>
      <t xml:space="preserve">EU390720.1 and GQ244432.1 + </t>
    </r>
    <r>
      <rPr>
        <sz val="11"/>
        <color rgb="FFDD0806"/>
        <rFont val="Arial"/>
        <family val="0"/>
      </rPr>
      <t xml:space="preserve">JF735917</t>
    </r>
  </si>
  <si>
    <t xml:space="preserve">GQ244452.1</t>
  </si>
  <si>
    <r>
      <rPr>
        <sz val="11"/>
        <color rgb="FF0000D4"/>
        <rFont val="Arial"/>
        <family val="0"/>
      </rPr>
      <t xml:space="preserve">GQ244439.1 + </t>
    </r>
    <r>
      <rPr>
        <sz val="11"/>
        <color rgb="FFDD0806"/>
        <rFont val="Arial"/>
        <family val="0"/>
      </rPr>
      <t xml:space="preserve">JF735899</t>
    </r>
  </si>
  <si>
    <t xml:space="preserve">JF735941</t>
  </si>
  <si>
    <t xml:space="preserve">Drosophila erecta</t>
  </si>
  <si>
    <t xml:space="preserve">X54116</t>
  </si>
  <si>
    <t xml:space="preserve">AF039562</t>
  </si>
  <si>
    <t xml:space="preserve">AF050744.1</t>
  </si>
  <si>
    <t xml:space="preserve">X71171</t>
  </si>
  <si>
    <t xml:space="preserve">JF735943</t>
  </si>
  <si>
    <t xml:space="preserve">AF127156</t>
  </si>
  <si>
    <t xml:space="preserve">Drosophila flavomontana</t>
  </si>
  <si>
    <t xml:space="preserve">U26838.1</t>
  </si>
  <si>
    <t xml:space="preserve">JF735925</t>
  </si>
  <si>
    <t xml:space="preserve">JF735932</t>
  </si>
  <si>
    <t xml:space="preserve">JF735901</t>
  </si>
  <si>
    <t xml:space="preserve">JF735944</t>
  </si>
  <si>
    <t xml:space="preserve">Drosophila guanche</t>
  </si>
  <si>
    <t xml:space="preserve">X60113</t>
  </si>
  <si>
    <t xml:space="preserve">U51612.1</t>
  </si>
  <si>
    <t xml:space="preserve">AF081354</t>
  </si>
  <si>
    <t xml:space="preserve">JF735945</t>
  </si>
  <si>
    <t xml:space="preserve">U47889</t>
  </si>
  <si>
    <t xml:space="preserve">Drosophila hydei</t>
  </si>
  <si>
    <t xml:space="preserve">X58694</t>
  </si>
  <si>
    <t xml:space="preserve">AY733042</t>
  </si>
  <si>
    <t xml:space="preserve">DQ471602.1</t>
  </si>
  <si>
    <t xml:space="preserve">GU597488</t>
  </si>
  <si>
    <t xml:space="preserve">GU597386+X71249</t>
  </si>
  <si>
    <t xml:space="preserve">JF735946</t>
  </si>
  <si>
    <t xml:space="preserve">U37714</t>
  </si>
  <si>
    <t xml:space="preserve">Drosophila immigrans</t>
  </si>
  <si>
    <t xml:space="preserve">M97638</t>
  </si>
  <si>
    <t xml:space="preserve">AF491632</t>
  </si>
  <si>
    <r>
      <rPr>
        <sz val="11"/>
        <color rgb="FF0000D4"/>
        <rFont val="Arial"/>
        <family val="0"/>
      </rPr>
      <t xml:space="preserve">AF519388.1 +</t>
    </r>
    <r>
      <rPr>
        <sz val="11"/>
        <rFont val="Arial"/>
        <family val="0"/>
      </rPr>
      <t xml:space="preserve"> </t>
    </r>
    <r>
      <rPr>
        <sz val="11"/>
        <color rgb="FFDD0806"/>
        <rFont val="Arial"/>
        <family val="0"/>
      </rPr>
      <t xml:space="preserve">JF735926</t>
    </r>
  </si>
  <si>
    <t xml:space="preserve">AF478424</t>
  </si>
  <si>
    <t xml:space="preserve">AF184006.1+X71231</t>
  </si>
  <si>
    <t xml:space="preserve">JF735947</t>
  </si>
  <si>
    <t xml:space="preserve">AF021825</t>
  </si>
  <si>
    <t xml:space="preserve">Drosophila lacicola</t>
  </si>
  <si>
    <t xml:space="preserve">U26841.1</t>
  </si>
  <si>
    <t xml:space="preserve">JF735927</t>
  </si>
  <si>
    <t xml:space="preserve">JF735933</t>
  </si>
  <si>
    <t xml:space="preserve">JF735902</t>
  </si>
  <si>
    <t xml:space="preserve">JF735948</t>
  </si>
  <si>
    <t xml:space="preserve">Drosophila lini</t>
  </si>
  <si>
    <t xml:space="preserve">AY331979</t>
  </si>
  <si>
    <t xml:space="preserve">AF039559</t>
  </si>
  <si>
    <t xml:space="preserve">JF735920</t>
  </si>
  <si>
    <t xml:space="preserve">AY737618.1</t>
  </si>
  <si>
    <t xml:space="preserve">JF735904</t>
  </si>
  <si>
    <t xml:space="preserve">JF735949</t>
  </si>
  <si>
    <t xml:space="preserve">Drosophila littoralis</t>
  </si>
  <si>
    <t xml:space="preserve">DQ471662.1</t>
  </si>
  <si>
    <t xml:space="preserve">AY733045.1</t>
  </si>
  <si>
    <t xml:space="preserve">DQ471605.1| </t>
  </si>
  <si>
    <t xml:space="preserve">FJ447340.1</t>
  </si>
  <si>
    <t xml:space="preserve">JF735905</t>
  </si>
  <si>
    <t xml:space="preserve">JF735950</t>
  </si>
  <si>
    <t xml:space="preserve">Drosophila lummei</t>
  </si>
  <si>
    <t xml:space="preserve">DQ471663.1</t>
  </si>
  <si>
    <t xml:space="preserve">AY733046.1</t>
  </si>
  <si>
    <t xml:space="preserve">DQ471606.1</t>
  </si>
  <si>
    <t xml:space="preserve">AY646746.1</t>
  </si>
  <si>
    <t xml:space="preserve">JF735906</t>
  </si>
  <si>
    <t xml:space="preserve">JF735951</t>
  </si>
  <si>
    <t xml:space="preserve">Drosophila mauritiana</t>
  </si>
  <si>
    <t xml:space="preserve">Z00033</t>
  </si>
  <si>
    <t xml:space="preserve">U96157</t>
  </si>
  <si>
    <t xml:space="preserve">NC_005779.1</t>
  </si>
  <si>
    <t xml:space="preserve">AF474081</t>
  </si>
  <si>
    <r>
      <rPr>
        <sz val="11"/>
        <color rgb="FF0000D4"/>
        <rFont val="Arial"/>
        <family val="0"/>
      </rPr>
      <t xml:space="preserve">X71163 + </t>
    </r>
    <r>
      <rPr>
        <sz val="11"/>
        <color rgb="FFDD0806"/>
        <rFont val="Arial"/>
        <family val="0"/>
      </rPr>
      <t xml:space="preserve">JF735893</t>
    </r>
  </si>
  <si>
    <t xml:space="preserve">JF735952</t>
  </si>
  <si>
    <t xml:space="preserve">AF127158</t>
  </si>
  <si>
    <t xml:space="preserve">Drosophila melanogaster</t>
  </si>
  <si>
    <t xml:space="preserve">X98338</t>
  </si>
  <si>
    <t xml:space="preserve">AF022713</t>
  </si>
  <si>
    <t xml:space="preserve">M57910.1</t>
  </si>
  <si>
    <t xml:space="preserve">U37541</t>
  </si>
  <si>
    <t xml:space="preserve">GU597379+X71159</t>
  </si>
  <si>
    <t xml:space="preserve">JF735953</t>
  </si>
  <si>
    <t xml:space="preserve">X17332</t>
  </si>
  <si>
    <t xml:space="preserve">Drosophila miranda</t>
  </si>
  <si>
    <t xml:space="preserve">AY238781.1</t>
  </si>
  <si>
    <t xml:space="preserve">Y15604.1</t>
  </si>
  <si>
    <t xml:space="preserve">AF451104.1</t>
  </si>
  <si>
    <t xml:space="preserve">M95148.1</t>
  </si>
  <si>
    <t xml:space="preserve">EF216299.1+EF216299.1</t>
  </si>
  <si>
    <t xml:space="preserve">JF735954</t>
  </si>
  <si>
    <t xml:space="preserve">AY754566.1</t>
  </si>
  <si>
    <t xml:space="preserve">Drosophila mojavensis</t>
  </si>
  <si>
    <t xml:space="preserve">AY154827</t>
  </si>
  <si>
    <t xml:space="preserve">DQ202071.1</t>
  </si>
  <si>
    <t xml:space="preserve">AY437255.1</t>
  </si>
  <si>
    <t xml:space="preserve">GENOME SEQUENCE+AJ308077</t>
  </si>
  <si>
    <t xml:space="preserve">JF735955</t>
  </si>
  <si>
    <t xml:space="preserve">Drosophila montana</t>
  </si>
  <si>
    <t xml:space="preserve">U26842</t>
  </si>
  <si>
    <t xml:space="preserve">DQ471608</t>
  </si>
  <si>
    <t xml:space="preserve">DQ426799.1</t>
  </si>
  <si>
    <t xml:space="preserve">JF735907</t>
  </si>
  <si>
    <t xml:space="preserve">JF735956</t>
  </si>
  <si>
    <t xml:space="preserve">Drosophila nebulosa</t>
  </si>
  <si>
    <t xml:space="preserve">U95275</t>
  </si>
  <si>
    <t xml:space="preserve">AY733060</t>
  </si>
  <si>
    <r>
      <rPr>
        <sz val="11"/>
        <color rgb="FF0000D4"/>
        <rFont val="Arial"/>
        <family val="0"/>
      </rPr>
      <t xml:space="preserve">U51603.1+</t>
    </r>
    <r>
      <rPr>
        <sz val="11"/>
        <rFont val="Arial"/>
        <family val="0"/>
      </rPr>
      <t xml:space="preserve"> </t>
    </r>
    <r>
      <rPr>
        <sz val="11"/>
        <color rgb="FFDD0806"/>
        <rFont val="Arial"/>
        <family val="0"/>
      </rPr>
      <t xml:space="preserve">JF735914</t>
    </r>
  </si>
  <si>
    <t xml:space="preserve">AY335208.1</t>
  </si>
  <si>
    <r>
      <rPr>
        <sz val="11"/>
        <color rgb="FF0000D4"/>
        <rFont val="Arial"/>
        <family val="0"/>
      </rPr>
      <t xml:space="preserve">X71211 + </t>
    </r>
    <r>
      <rPr>
        <sz val="11"/>
        <color rgb="FFDD0806"/>
        <rFont val="Arial"/>
        <family val="0"/>
      </rPr>
      <t xml:space="preserve">JF735890</t>
    </r>
  </si>
  <si>
    <t xml:space="preserve">JF735957</t>
  </si>
  <si>
    <t xml:space="preserve">AF021830</t>
  </si>
  <si>
    <t xml:space="preserve">Drosophila nigromelanica</t>
  </si>
  <si>
    <t xml:space="preserve">JF735882</t>
  </si>
  <si>
    <t xml:space="preserve">JF735880</t>
  </si>
  <si>
    <r>
      <rPr>
        <sz val="11"/>
        <color rgb="FF0000D4"/>
        <rFont val="Arial"/>
        <family val="0"/>
      </rPr>
      <t xml:space="preserve">GU597455 + </t>
    </r>
    <r>
      <rPr>
        <sz val="11"/>
        <color rgb="FFDD0806"/>
        <rFont val="Arial"/>
        <family val="0"/>
      </rPr>
      <t xml:space="preserve">JF735928</t>
    </r>
  </si>
  <si>
    <t xml:space="preserve">GU597485</t>
  </si>
  <si>
    <t xml:space="preserve">GU597384</t>
  </si>
  <si>
    <t xml:space="preserve">JF735958</t>
  </si>
  <si>
    <t xml:space="preserve">Drosophila novamexicana</t>
  </si>
  <si>
    <t xml:space="preserve">AY165542.1</t>
  </si>
  <si>
    <t xml:space="preserve">AY736484.1</t>
  </si>
  <si>
    <t xml:space="preserve">JF735929</t>
  </si>
  <si>
    <t xml:space="preserve">JF735934</t>
  </si>
  <si>
    <t xml:space="preserve">AF184015.1+AF184015.1</t>
  </si>
  <si>
    <t xml:space="preserve">JF735959</t>
  </si>
  <si>
    <t xml:space="preserve">Drosophila obscura</t>
  </si>
  <si>
    <r>
      <rPr>
        <sz val="11"/>
        <color rgb="FF0000D4"/>
        <rFont val="Arial"/>
        <family val="0"/>
      </rPr>
      <t xml:space="preserve">U90955+ </t>
    </r>
    <r>
      <rPr>
        <sz val="11"/>
        <color rgb="FFDD0806"/>
        <rFont val="Arial"/>
        <family val="0"/>
      </rPr>
      <t xml:space="preserve">JF735883</t>
    </r>
  </si>
  <si>
    <t xml:space="preserve">AF306713.1</t>
  </si>
  <si>
    <r>
      <rPr>
        <sz val="11"/>
        <color rgb="FF0000D4"/>
        <rFont val="Arial"/>
        <family val="0"/>
      </rPr>
      <t xml:space="preserve">U51614.1 + </t>
    </r>
    <r>
      <rPr>
        <sz val="11"/>
        <color rgb="FFDD0806"/>
        <rFont val="Arial"/>
        <family val="0"/>
      </rPr>
      <t xml:space="preserve">JF735919</t>
    </r>
  </si>
  <si>
    <t xml:space="preserve">AF081356</t>
  </si>
  <si>
    <t xml:space="preserve">EF216300.1+EF216300.1</t>
  </si>
  <si>
    <t xml:space="preserve">JF735960</t>
  </si>
  <si>
    <t xml:space="preserve">U47892</t>
  </si>
  <si>
    <t xml:space="preserve">Drosophila orena </t>
  </si>
  <si>
    <t xml:space="preserve">Z00032.1 OR AY279325.1</t>
  </si>
  <si>
    <t xml:space="preserve">U96158.2 OR D21128.1</t>
  </si>
  <si>
    <t xml:space="preserve">AY757281.1</t>
  </si>
  <si>
    <t xml:space="preserve">AY757269.1</t>
  </si>
  <si>
    <r>
      <rPr>
        <sz val="11"/>
        <color rgb="FF0000D4"/>
        <rFont val="Arial"/>
        <family val="0"/>
      </rPr>
      <t xml:space="preserve">Z28549.1+X71173.1+</t>
    </r>
    <r>
      <rPr>
        <sz val="11"/>
        <color rgb="FFDD0806"/>
        <rFont val="Arial"/>
        <family val="0"/>
      </rPr>
      <t xml:space="preserve"> JF735909</t>
    </r>
  </si>
  <si>
    <t xml:space="preserve">JF735962</t>
  </si>
  <si>
    <t xml:space="preserve">AF127155.1</t>
  </si>
  <si>
    <t xml:space="preserve">Drosophila ohnishii </t>
  </si>
  <si>
    <t xml:space="preserve">JF735930</t>
  </si>
  <si>
    <t xml:space="preserve">AY737615.1</t>
  </si>
  <si>
    <r>
      <rPr>
        <sz val="11"/>
        <color rgb="FF0000D4"/>
        <rFont val="Arial"/>
        <family val="0"/>
      </rPr>
      <t xml:space="preserve">AY737624.1 + </t>
    </r>
    <r>
      <rPr>
        <sz val="11"/>
        <color rgb="FFDD0806"/>
        <rFont val="Arial"/>
        <family val="0"/>
      </rPr>
      <t xml:space="preserve">JF735908</t>
    </r>
  </si>
  <si>
    <t xml:space="preserve">JF735961</t>
  </si>
  <si>
    <t xml:space="preserve">Drosophila paramelanica</t>
  </si>
  <si>
    <t xml:space="preserve">AY750127.1</t>
  </si>
  <si>
    <t xml:space="preserve">GU597453</t>
  </si>
  <si>
    <t xml:space="preserve">GU597483</t>
  </si>
  <si>
    <t xml:space="preserve">GU597382</t>
  </si>
  <si>
    <t xml:space="preserve">JF735990</t>
  </si>
  <si>
    <t xml:space="preserve">Drosophila persimilis</t>
  </si>
  <si>
    <t xml:space="preserve">M60997</t>
  </si>
  <si>
    <t xml:space="preserve">AF451101.1 + U51609.1</t>
  </si>
  <si>
    <t xml:space="preserve">M95143</t>
  </si>
  <si>
    <t xml:space="preserve">JF735963</t>
  </si>
  <si>
    <t xml:space="preserve">U47873</t>
  </si>
  <si>
    <t xml:space="preserve">Drosophila pseudoobscura</t>
  </si>
  <si>
    <t xml:space="preserve">Y00602</t>
  </si>
  <si>
    <t xml:space="preserve">U82556</t>
  </si>
  <si>
    <t xml:space="preserve">AF519412.1 + U51606.1 + AF451073.1</t>
  </si>
  <si>
    <t xml:space="preserve">AF519348.1</t>
  </si>
  <si>
    <t xml:space="preserve">AF184016.1+X71203</t>
  </si>
  <si>
    <t xml:space="preserve">JF735965</t>
  </si>
  <si>
    <t xml:space="preserve">U47872</t>
  </si>
  <si>
    <t xml:space="preserve">Drosophila pseudotakahashii</t>
  </si>
  <si>
    <t xml:space="preserve">AY736499.1</t>
  </si>
  <si>
    <t xml:space="preserve">AY757283.1</t>
  </si>
  <si>
    <t xml:space="preserve">AY757271.1</t>
  </si>
  <si>
    <t xml:space="preserve">JF735888</t>
  </si>
  <si>
    <t xml:space="preserve">JF735966</t>
  </si>
  <si>
    <t xml:space="preserve">Drosophila saltans</t>
  </si>
  <si>
    <t xml:space="preserve">AB026533+AY335198.1</t>
  </si>
  <si>
    <t xml:space="preserve">GU597450 + AY335204.1 + AF050751.1</t>
  </si>
  <si>
    <t xml:space="preserve">GU597480</t>
  </si>
  <si>
    <t xml:space="preserve">GU597380</t>
  </si>
  <si>
    <t xml:space="preserve">JF735967</t>
  </si>
  <si>
    <t xml:space="preserve">U37590</t>
  </si>
  <si>
    <t xml:space="preserve">Drosophila santomea</t>
  </si>
  <si>
    <t xml:space="preserve">AY804554.1</t>
  </si>
  <si>
    <t xml:space="preserve">AY736503</t>
  </si>
  <si>
    <t xml:space="preserve">DQ382822</t>
  </si>
  <si>
    <t xml:space="preserve">JF735968</t>
  </si>
  <si>
    <t xml:space="preserve">Drosophila sechellia</t>
  </si>
  <si>
    <t xml:space="preserve">X04672</t>
  </si>
  <si>
    <t xml:space="preserve">AF039558</t>
  </si>
  <si>
    <t xml:space="preserve">NC_005780.1</t>
  </si>
  <si>
    <t xml:space="preserve">AF200832</t>
  </si>
  <si>
    <t xml:space="preserve">GENOME SEQUENCE+X71165</t>
  </si>
  <si>
    <t xml:space="preserve">JF735969</t>
  </si>
  <si>
    <t xml:space="preserve">AF127157</t>
  </si>
  <si>
    <t xml:space="preserve">Drosophila simulans</t>
  </si>
  <si>
    <t xml:space="preserve">M36581</t>
  </si>
  <si>
    <t xml:space="preserve">U96159</t>
  </si>
  <si>
    <t xml:space="preserve">NC_005781.1</t>
  </si>
  <si>
    <t xml:space="preserve">AF200834</t>
  </si>
  <si>
    <t xml:space="preserve">GENOME SEQUENCE+X71161</t>
  </si>
  <si>
    <t xml:space="preserve">JF735970</t>
  </si>
  <si>
    <t xml:space="preserve">X15685</t>
  </si>
  <si>
    <t xml:space="preserve">Drosophila subobscura</t>
  </si>
  <si>
    <t xml:space="preserve">M55545</t>
  </si>
  <si>
    <t xml:space="preserve">U79724</t>
  </si>
  <si>
    <t xml:space="preserve">AF519409.1 + U51615.1 + AF050750.1</t>
  </si>
  <si>
    <t xml:space="preserve">M95151</t>
  </si>
  <si>
    <t xml:space="preserve">JF735971</t>
  </si>
  <si>
    <t xml:space="preserve">U38233</t>
  </si>
  <si>
    <t xml:space="preserve">Drosophila takahashii</t>
  </si>
  <si>
    <t xml:space="preserve">AF459749</t>
  </si>
  <si>
    <t xml:space="preserve">U96161</t>
  </si>
  <si>
    <r>
      <rPr>
        <sz val="11"/>
        <color rgb="FF0000D4"/>
        <rFont val="Arial"/>
        <family val="0"/>
      </rPr>
      <t xml:space="preserve">AB027264.1 + X58915 +</t>
    </r>
    <r>
      <rPr>
        <sz val="11"/>
        <rFont val="Arial"/>
        <family val="0"/>
      </rPr>
      <t xml:space="preserve"> </t>
    </r>
    <r>
      <rPr>
        <sz val="11"/>
        <color rgb="FFDD0806"/>
        <rFont val="Arial"/>
        <family val="0"/>
      </rPr>
      <t xml:space="preserve">JF735911</t>
    </r>
  </si>
  <si>
    <t xml:space="preserve">AF474089</t>
  </si>
  <si>
    <r>
      <rPr>
        <sz val="11"/>
        <color rgb="FF0000D4"/>
        <rFont val="Arial"/>
        <family val="0"/>
      </rPr>
      <t xml:space="preserve">X71177 + </t>
    </r>
    <r>
      <rPr>
        <sz val="11"/>
        <color rgb="FFDD0806"/>
        <rFont val="Arial"/>
        <family val="0"/>
      </rPr>
      <t xml:space="preserve">JF735892</t>
    </r>
  </si>
  <si>
    <t xml:space="preserve">JF735972</t>
  </si>
  <si>
    <t xml:space="preserve">Drosophila teissieri</t>
  </si>
  <si>
    <t xml:space="preserve">X54118</t>
  </si>
  <si>
    <t xml:space="preserve">AF039557</t>
  </si>
  <si>
    <t xml:space="preserve">AF050743.1</t>
  </si>
  <si>
    <t xml:space="preserve">DQ382819</t>
  </si>
  <si>
    <r>
      <rPr>
        <sz val="11"/>
        <color rgb="FF0000D4"/>
        <rFont val="Arial"/>
        <family val="0"/>
      </rPr>
      <t xml:space="preserve">X71169 + </t>
    </r>
    <r>
      <rPr>
        <sz val="11"/>
        <color rgb="FFDD0806"/>
        <rFont val="Arial"/>
        <family val="0"/>
      </rPr>
      <t xml:space="preserve">JF735895</t>
    </r>
  </si>
  <si>
    <t xml:space="preserve">JF735973</t>
  </si>
  <si>
    <t xml:space="preserve">AF127160</t>
  </si>
  <si>
    <t xml:space="preserve">Drosophila tenebrosa</t>
  </si>
  <si>
    <t xml:space="preserve">JF735885</t>
  </si>
  <si>
    <t xml:space="preserve">JF735881</t>
  </si>
  <si>
    <t xml:space="preserve">JF735912</t>
  </si>
  <si>
    <t xml:space="preserve">JF735931</t>
  </si>
  <si>
    <t xml:space="preserve">JF735889</t>
  </si>
  <si>
    <t xml:space="preserve">JF735974</t>
  </si>
  <si>
    <t xml:space="preserve">Drosophila phalerata</t>
  </si>
  <si>
    <r>
      <rPr>
        <sz val="11"/>
        <color rgb="FF0000D4"/>
        <rFont val="Arial"/>
        <family val="0"/>
      </rPr>
      <t xml:space="preserve">AY095951.1+ </t>
    </r>
    <r>
      <rPr>
        <sz val="11"/>
        <color rgb="FFDD0806"/>
        <rFont val="Arial"/>
        <family val="0"/>
      </rPr>
      <t xml:space="preserve">JF735884</t>
    </r>
  </si>
  <si>
    <t xml:space="preserve">AY736492.1 </t>
  </si>
  <si>
    <t xml:space="preserve"> AF519406</t>
  </si>
  <si>
    <t xml:space="preserve">AF147115.1</t>
  </si>
  <si>
    <r>
      <rPr>
        <sz val="11"/>
        <color rgb="FF0000D4"/>
        <rFont val="Arial"/>
        <family val="0"/>
      </rPr>
      <t xml:space="preserve">X71255.1 + </t>
    </r>
    <r>
      <rPr>
        <sz val="11"/>
        <color rgb="FFDD0806"/>
        <rFont val="Arial"/>
        <family val="0"/>
      </rPr>
      <t xml:space="preserve">JF735887</t>
    </r>
  </si>
  <si>
    <t xml:space="preserve">JF735964</t>
  </si>
  <si>
    <t xml:space="preserve">Drosophila trisitis</t>
  </si>
  <si>
    <t xml:space="preserve">JF735913</t>
  </si>
  <si>
    <t xml:space="preserve">EF216262.1</t>
  </si>
  <si>
    <t xml:space="preserve">EF216307.1+EF216307.1</t>
  </si>
  <si>
    <t xml:space="preserve">JF735975</t>
  </si>
  <si>
    <t xml:space="preserve">Drosophila virilis</t>
  </si>
  <si>
    <t xml:space="preserve">U26846</t>
  </si>
  <si>
    <t xml:space="preserve">AF136603</t>
  </si>
  <si>
    <t xml:space="preserve">DQ471577.1</t>
  </si>
  <si>
    <t xml:space="preserve">DQ426813.1 + AY646749.1</t>
  </si>
  <si>
    <t xml:space="preserve">AF184014.1+GENOME SEQUENCE</t>
  </si>
  <si>
    <t xml:space="preserve">JF735976</t>
  </si>
  <si>
    <t xml:space="preserve">X13831</t>
  </si>
  <si>
    <t xml:space="preserve">Drosophila willistoni</t>
  </si>
  <si>
    <t xml:space="preserve">U95251</t>
  </si>
  <si>
    <t xml:space="preserve">AF039560</t>
  </si>
  <si>
    <t xml:space="preserve">AY335206.1</t>
  </si>
  <si>
    <t xml:space="preserve">GENOME SEQUENCE+X71209</t>
  </si>
  <si>
    <t xml:space="preserve">JF735977</t>
  </si>
  <si>
    <t xml:space="preserve">L13281</t>
  </si>
  <si>
    <t xml:space="preserve">Drosophila yakuba</t>
  </si>
  <si>
    <t xml:space="preserve">X54120</t>
  </si>
  <si>
    <t xml:space="preserve">AF039561</t>
  </si>
  <si>
    <t xml:space="preserve">NC_001322.1</t>
  </si>
  <si>
    <t xml:space="preserve">X03240</t>
  </si>
  <si>
    <t xml:space="preserve">X71167</t>
  </si>
  <si>
    <t xml:space="preserve">JF735978</t>
  </si>
  <si>
    <t xml:space="preserve">AF127159</t>
  </si>
  <si>
    <t xml:space="preserve">Hirtodrosophila duncani</t>
  </si>
  <si>
    <t xml:space="preserve">JF735886</t>
  </si>
  <si>
    <r>
      <rPr>
        <sz val="11"/>
        <color rgb="FF0000D4"/>
        <rFont val="Arial"/>
        <family val="0"/>
      </rPr>
      <t xml:space="preserve">GU597473 + </t>
    </r>
    <r>
      <rPr>
        <sz val="11"/>
        <color rgb="FFDD0806"/>
        <rFont val="Arial"/>
        <family val="0"/>
      </rPr>
      <t xml:space="preserve">JF735916</t>
    </r>
  </si>
  <si>
    <t xml:space="preserve">GU597505</t>
  </si>
  <si>
    <t xml:space="preserve">GU597405</t>
  </si>
  <si>
    <t xml:space="preserve">JF735979</t>
  </si>
  <si>
    <t xml:space="preserve">Scaptodrosophila lebanonensis</t>
  </si>
  <si>
    <t xml:space="preserve">M97637</t>
  </si>
  <si>
    <r>
      <rPr>
        <sz val="11"/>
        <color rgb="FF0000D4"/>
        <rFont val="Arial"/>
        <family val="0"/>
      </rPr>
      <t xml:space="preserve">EU493686 + </t>
    </r>
    <r>
      <rPr>
        <sz val="11"/>
        <color rgb="FFDD0806"/>
        <rFont val="Arial"/>
        <family val="0"/>
      </rPr>
      <t xml:space="preserve">JF735921</t>
    </r>
  </si>
  <si>
    <t xml:space="preserve">EU493815.1</t>
  </si>
  <si>
    <t xml:space="preserve">JF735903</t>
  </si>
  <si>
    <t xml:space="preserve">JF735980</t>
  </si>
  <si>
    <t xml:space="preserve">AF021822</t>
  </si>
  <si>
    <t xml:space="preserve">Scaptodrosophila stonei</t>
  </si>
  <si>
    <t xml:space="preserve">DQ155672.1</t>
  </si>
  <si>
    <t xml:space="preserve">JF735922</t>
  </si>
  <si>
    <t xml:space="preserve">JF735936</t>
  </si>
  <si>
    <t xml:space="preserve">AF184017.1</t>
  </si>
  <si>
    <t xml:space="preserve">JF735981</t>
  </si>
  <si>
    <t xml:space="preserve">Scaptomyza pallida</t>
  </si>
  <si>
    <t xml:space="preserve">AB033645.1</t>
  </si>
  <si>
    <t xml:space="preserve">AY736542.1</t>
  </si>
  <si>
    <t xml:space="preserve">JF735910</t>
  </si>
  <si>
    <t xml:space="preserve">JF735935</t>
  </si>
  <si>
    <r>
      <rPr>
        <sz val="11"/>
        <color rgb="FF0000D4"/>
        <rFont val="Arial"/>
        <family val="0"/>
      </rPr>
      <t xml:space="preserve">X71287.1 + </t>
    </r>
    <r>
      <rPr>
        <sz val="11"/>
        <color rgb="FFDD0806"/>
        <rFont val="Arial"/>
        <family val="0"/>
      </rPr>
      <t xml:space="preserve">JF735896</t>
    </r>
  </si>
  <si>
    <t xml:space="preserve">JF735991</t>
  </si>
  <si>
    <t xml:space="preserve">Zaprionus bagyi</t>
  </si>
  <si>
    <t xml:space="preserve">AY736515.1</t>
  </si>
  <si>
    <t xml:space="preserve">EU493688.1</t>
  </si>
  <si>
    <t xml:space="preserve">EU493817.1</t>
  </si>
  <si>
    <t xml:space="preserve">JF735898</t>
  </si>
  <si>
    <t xml:space="preserve">JF735982</t>
  </si>
  <si>
    <t xml:space="preserve">Missing for each gene</t>
  </si>
  <si>
    <t xml:space="preserve">Sum = 50</t>
  </si>
  <si>
    <t xml:space="preserve">Sequences downloaded from 
Genbank</t>
  </si>
  <si>
    <t xml:space="preserve">Sequenced during this project</t>
  </si>
  <si>
    <t xml:space="preserve">RpL32.sqn     Drosophila_affinis_RpL32            JF735937</t>
  </si>
  <si>
    <t xml:space="preserve">RpL32.sqn</t>
  </si>
  <si>
    <t xml:space="preserve">Drosophila_affinis_RpL32</t>
  </si>
  <si>
    <t xml:space="preserve">Drosophila_algonquin_RpL32</t>
  </si>
  <si>
    <t xml:space="preserve">Drosophila_ambigua_RpL32</t>
  </si>
  <si>
    <t xml:space="preserve">RpL32.sqn     Drosophila_americana_RpL32          JF735938</t>
  </si>
  <si>
    <t xml:space="preserve">Drosophila_americana_RpL32</t>
  </si>
  <si>
    <t xml:space="preserve">RpL32.sqn     Drosophila_ananassae_RpL32          JF735939</t>
  </si>
  <si>
    <t xml:space="preserve">Drosophila_ananassae_RpL32</t>
  </si>
  <si>
    <t xml:space="preserve">RpL32.sqn     Drosophila_bifasciata_RpL32         JF735940</t>
  </si>
  <si>
    <t xml:space="preserve">Drosophila_bifasciata_RpL32</t>
  </si>
  <si>
    <t xml:space="preserve">RpL32.sqn     Drosophila_borealis_RpL32           JF735941</t>
  </si>
  <si>
    <t xml:space="preserve">Drosophila_buzzatii_RpL32</t>
  </si>
  <si>
    <t xml:space="preserve">RpL32.sqn     Drosophila_buzzatii_RpL32           JF735942</t>
  </si>
  <si>
    <t xml:space="preserve">Drosophila_borealis_RpL32</t>
  </si>
  <si>
    <t xml:space="preserve">RpL32.sqn     Drosophila_erecta_RpL32             JF735943</t>
  </si>
  <si>
    <t xml:space="preserve">Drosophila_erecta_RpL32</t>
  </si>
  <si>
    <t xml:space="preserve">RpL32.sqn     Drosophila_flavomontana_RpL32       JF735944</t>
  </si>
  <si>
    <t xml:space="preserve">Drosophila_flavomontana_RpL32</t>
  </si>
  <si>
    <t xml:space="preserve">RpL32.sqn     Drosophila_guanche_RpL32            JF735945</t>
  </si>
  <si>
    <t xml:space="preserve">Drosophila_guanche_RpL32</t>
  </si>
  <si>
    <t xml:space="preserve">RpL32.sqn     Drosophila_hydei_RpL32              JF735946</t>
  </si>
  <si>
    <t xml:space="preserve">Drosophila_hydei_RpL32</t>
  </si>
  <si>
    <t xml:space="preserve">RpL32.sqn     Drosophila_immigrans_RpL32          JF735947</t>
  </si>
  <si>
    <t xml:space="preserve">Drosophila_immigrans_RpL32</t>
  </si>
  <si>
    <t xml:space="preserve">RpL32.sqn     Drosophila_lacicola_RpL32           JF735948</t>
  </si>
  <si>
    <t xml:space="preserve">Drosophila_lacicola_RpL32</t>
  </si>
  <si>
    <t xml:space="preserve">RpL32.sqn     Drosophila_lini_RpL32               JF735949</t>
  </si>
  <si>
    <t xml:space="preserve">Drosophila_lini_RpL32</t>
  </si>
  <si>
    <t xml:space="preserve">RpL32.sqn     Drosophila_littoralis_RpL32         JF735950</t>
  </si>
  <si>
    <t xml:space="preserve">Drosophila_littoralis_RpL32</t>
  </si>
  <si>
    <t xml:space="preserve">RpL32.sqn     Drosophila_lummei_RpL32             JF735951</t>
  </si>
  <si>
    <t xml:space="preserve">Drosophila_lummei_RpL32</t>
  </si>
  <si>
    <t xml:space="preserve">RpL32.sqn     Drosophila_mauritiana_RpL32         JF735952</t>
  </si>
  <si>
    <t xml:space="preserve">Drosophila_mauritiana_RpL32</t>
  </si>
  <si>
    <t xml:space="preserve">RpL32.sqn     Drosophila_melanogaster_RpL32       JF735953</t>
  </si>
  <si>
    <t xml:space="preserve">Drosophila_melanogaster_RpL32</t>
  </si>
  <si>
    <t xml:space="preserve">RpL32.sqn     Drosophila_miranda_RpL32            JF735954</t>
  </si>
  <si>
    <t xml:space="preserve">Drosophila_miranda_RpL32</t>
  </si>
  <si>
    <t xml:space="preserve">RpL32.sqn     Drosophila_mojavensis_RpL32         JF735955</t>
  </si>
  <si>
    <t xml:space="preserve">Drosophila_mojavensis_RpL32</t>
  </si>
  <si>
    <t xml:space="preserve">RpL32.sqn     Drosophila_montana_RpL32            JF735956</t>
  </si>
  <si>
    <t xml:space="preserve">Drosophila_montana_RpL32</t>
  </si>
  <si>
    <t xml:space="preserve">RpL32.sqn     Drosophila_nebulosa_RpL32           JF735957</t>
  </si>
  <si>
    <t xml:space="preserve">Drosophila_nebulosa_RpL32</t>
  </si>
  <si>
    <t xml:space="preserve">RpL32.sqn     Drosophila_nigromelanica_RpL32      JF735958</t>
  </si>
  <si>
    <t xml:space="preserve">Drosophila_nigromelanica_RpL32</t>
  </si>
  <si>
    <t xml:space="preserve">RpL32.sqn     Drosophila_novamexicana_RpL32       JF735959</t>
  </si>
  <si>
    <t xml:space="preserve">Drosophila_novamexicana_RpL32</t>
  </si>
  <si>
    <t xml:space="preserve">RpL32.sqn     Drosophila_obscura_RpL32            JF735960</t>
  </si>
  <si>
    <t xml:space="preserve">Drosophila_obscura_RpL32</t>
  </si>
  <si>
    <t xml:space="preserve">RpL32.sqn     Drosophila_ohnishii_RpL32           JF735961</t>
  </si>
  <si>
    <t xml:space="preserve">Drosophila_orena_RpL32</t>
  </si>
  <si>
    <t xml:space="preserve">RpL32.sqn     Drosophila_orena_RpL32              JF735962</t>
  </si>
  <si>
    <t xml:space="preserve">Drosophila_ohnishii_RpL32</t>
  </si>
  <si>
    <t xml:space="preserve">Drosophila_paramelanica_RpL32</t>
  </si>
  <si>
    <t xml:space="preserve">RpL32.sqn     Drosophila_persimilis_RpL32         JF735963</t>
  </si>
  <si>
    <t xml:space="preserve">Drosophila_persimilis_RpL32</t>
  </si>
  <si>
    <t xml:space="preserve">RpL32.sqn     Drosophila_phalerata_RpL32          JF735964</t>
  </si>
  <si>
    <t xml:space="preserve">Drosophila_pseudoobscura_RpL32</t>
  </si>
  <si>
    <t xml:space="preserve">RpL32.sqn     Drosophila_pseudoobscura_RpL32      JF735965</t>
  </si>
  <si>
    <t xml:space="preserve">Drosophila_pseudotakahashii_RpL32</t>
  </si>
  <si>
    <t xml:space="preserve">RpL32.sqn     Drosophila_pseudotakahashii_RpL32   JF735966</t>
  </si>
  <si>
    <t xml:space="preserve">Drosophila_saltans_RpL32</t>
  </si>
  <si>
    <t xml:space="preserve">RpL32.sqn     Drosophila_saltans_RpL32            JF735967</t>
  </si>
  <si>
    <t xml:space="preserve">Drosophila_santomea_RpL32</t>
  </si>
  <si>
    <t xml:space="preserve">RpL32.sqn     Drosophila_santomea_RpL32           JF735968</t>
  </si>
  <si>
    <t xml:space="preserve">Drosophila_sechellia_RpL32</t>
  </si>
  <si>
    <t xml:space="preserve">RpL32.sqn     Drosophila_sechellia_RpL32          JF735969</t>
  </si>
  <si>
    <t xml:space="preserve">Drosophila_simulans_RpL32</t>
  </si>
  <si>
    <t xml:space="preserve">RpL32.sqn     Drosophila_simulans_RpL32           JF735970</t>
  </si>
  <si>
    <t xml:space="preserve">Drosophila_subobscura_RpL32</t>
  </si>
  <si>
    <t xml:space="preserve">RpL32.sqn     Drosophila_subobscura_RpL32         JF735971</t>
  </si>
  <si>
    <t xml:space="preserve">Drosophila_takahashii_RpL32</t>
  </si>
  <si>
    <t xml:space="preserve">RpL32.sqn     Drosophila_takahashii_RpL32         JF735972</t>
  </si>
  <si>
    <t xml:space="preserve">Drosophila_teisseri_RpL32</t>
  </si>
  <si>
    <t xml:space="preserve">RpL32.sqn     Drosophila_teisseri_RpL32           JF735973</t>
  </si>
  <si>
    <t xml:space="preserve">Drosophila_tenebrosa_RpL32</t>
  </si>
  <si>
    <t xml:space="preserve">Drosophila_phalerata_RpL32</t>
  </si>
  <si>
    <t xml:space="preserve">RpL32.sqn     Drosophila_tenebrosa_RpL32          JF735974</t>
  </si>
  <si>
    <t xml:space="preserve">Drosophila_tristis_RpL32</t>
  </si>
  <si>
    <t xml:space="preserve">RpL32.sqn     Drosophila_tristis_RpL32            JF735975</t>
  </si>
  <si>
    <t xml:space="preserve">Drosophila_virilis_RpL32</t>
  </si>
  <si>
    <t xml:space="preserve">RpL32.sqn     Drosophila_virilis_RpL32            JF735976</t>
  </si>
  <si>
    <t xml:space="preserve">Drosophila_willistoni_RpL32</t>
  </si>
  <si>
    <t xml:space="preserve">RpL32.sqn     Drosophila_willistoni_RpL32         JF735977</t>
  </si>
  <si>
    <t xml:space="preserve">Drosophila_yakuba_RpL32</t>
  </si>
  <si>
    <t xml:space="preserve">RpL32.sqn     Drosophila_yakuba_RpL32             JF735978</t>
  </si>
  <si>
    <t xml:space="preserve">Hitrodrosophila_duncani_RpL32</t>
  </si>
  <si>
    <t xml:space="preserve">RpL32.sqn     Hitrodrosophila_duncani_RpL32       JF735979</t>
  </si>
  <si>
    <t xml:space="preserve">Scaptodrosophila_lebanonensis_RpL32</t>
  </si>
  <si>
    <t xml:space="preserve">RpL32.sqn     Scaptodrosophila_lebanonensis_RpL32 JF735980</t>
  </si>
  <si>
    <t xml:space="preserve">Scaptodrosophila_stonei_RpL32</t>
  </si>
  <si>
    <t xml:space="preserve">RpL32.sqn     Scaptodrosophila_stonei_RpL32       JF735981</t>
  </si>
  <si>
    <t xml:space="preserve">Scaptomyza_pallida_RpL32</t>
  </si>
  <si>
    <t xml:space="preserve">RpL32.sqn     Zaprionous_badyi_RpL32              JF735982</t>
  </si>
  <si>
    <t xml:space="preserve">Zaprionous_badyi_RpL32</t>
  </si>
  <si>
    <t xml:space="preserve">RpL32.sqn     Drosophila_bocqueti_RpL32           JF735983</t>
  </si>
  <si>
    <t xml:space="preserve">RpL32.sqn     Drosophila_mulleri_RpL32            JF735984</t>
  </si>
  <si>
    <t xml:space="preserve">RpL32.sqn     Drosophila_pseudoananassae_RpL32    JF735985</t>
  </si>
  <si>
    <t xml:space="preserve">RpL32.sqn     Drosophila_elegans_RpL32            JF735986</t>
  </si>
  <si>
    <t xml:space="preserve">RpL32.sqn     Drosophila_repleta_RpL32            JF735987</t>
  </si>
  <si>
    <t xml:space="preserve">RpL32.sqn     Drosophila_ambigua_RpL32            JF735988</t>
  </si>
  <si>
    <t xml:space="preserve">RpL32.sqn     Drosophila_algonquin_RpL32          JF735989</t>
  </si>
  <si>
    <t xml:space="preserve">RpL32.sqn     Drosophila_paramelanica_RpL32       JF735990</t>
  </si>
  <si>
    <t xml:space="preserve">RpL32.sqn     Scaptomyza_pallida_RpL32            JF73599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i val="true"/>
      <sz val="11"/>
      <name val="Arial"/>
      <family val="0"/>
    </font>
    <font>
      <b val="true"/>
      <sz val="11"/>
      <name val="Arial"/>
      <family val="0"/>
    </font>
    <font>
      <i val="true"/>
      <sz val="11"/>
      <name val="Arial"/>
      <family val="0"/>
    </font>
    <font>
      <sz val="11"/>
      <color rgb="FF0000D4"/>
      <name val="Arial"/>
      <family val="0"/>
    </font>
    <font>
      <sz val="11"/>
      <color rgb="FFDD0806"/>
      <name val="Arial"/>
      <family val="0"/>
    </font>
    <font>
      <u val="single"/>
      <sz val="10"/>
      <color rgb="FF0000D4"/>
      <name val="Arial"/>
      <family val="0"/>
    </font>
    <font>
      <b val="true"/>
      <sz val="10"/>
      <name val="Arial"/>
      <family val="2"/>
    </font>
    <font>
      <sz val="10"/>
      <color rgb="FF0000D4"/>
      <name val="Arial"/>
      <family val="0"/>
    </font>
    <font>
      <sz val="11"/>
      <name val="Arial"/>
      <family val="0"/>
    </font>
    <font>
      <b val="true"/>
      <u val="single"/>
      <sz val="10"/>
      <name val="Arial"/>
      <family val="2"/>
    </font>
    <font>
      <b val="true"/>
      <sz val="11"/>
      <color rgb="FF0000D4"/>
      <name val="Arial"/>
      <family val="0"/>
    </font>
    <font>
      <b val="true"/>
      <sz val="11"/>
      <color rgb="FFDD0806"/>
      <name val="Arial"/>
      <family val="0"/>
    </font>
    <font>
      <sz val="8"/>
      <name val="Arial"/>
      <family val="0"/>
    </font>
    <font>
      <sz val="10"/>
      <name val="Courier New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7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4" fillId="0" borderId="0" xfId="1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9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9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1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9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1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9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8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11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15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 10" xfId="57"/>
    <cellStyle name="Normal 100" xfId="58"/>
    <cellStyle name="Normal 101" xfId="59"/>
    <cellStyle name="Normal 102" xfId="60"/>
    <cellStyle name="Normal 103" xfId="61"/>
    <cellStyle name="Normal 104" xfId="62"/>
    <cellStyle name="Normal 105" xfId="63"/>
    <cellStyle name="Normal 106" xfId="64"/>
    <cellStyle name="Normal 107" xfId="65"/>
    <cellStyle name="Normal 108" xfId="66"/>
    <cellStyle name="Normal 109" xfId="67"/>
    <cellStyle name="Normal 11" xfId="68"/>
    <cellStyle name="Normal 110" xfId="69"/>
    <cellStyle name="Normal 111" xfId="70"/>
    <cellStyle name="Normal 112" xfId="71"/>
    <cellStyle name="Normal 12" xfId="72"/>
    <cellStyle name="Normal 13" xfId="73"/>
    <cellStyle name="Normal 14" xfId="74"/>
    <cellStyle name="Normal 15" xfId="75"/>
    <cellStyle name="Normal 16" xfId="76"/>
    <cellStyle name="Normal 17" xfId="77"/>
    <cellStyle name="Normal 18" xfId="78"/>
    <cellStyle name="Normal 19" xfId="79"/>
    <cellStyle name="Normal 2" xfId="80"/>
    <cellStyle name="Normal 20" xfId="81"/>
    <cellStyle name="Normal 21" xfId="82"/>
    <cellStyle name="Normal 22" xfId="83"/>
    <cellStyle name="Normal 23" xfId="84"/>
    <cellStyle name="Normal 24" xfId="85"/>
    <cellStyle name="Normal 25" xfId="86"/>
    <cellStyle name="Normal 26" xfId="87"/>
    <cellStyle name="Normal 27" xfId="88"/>
    <cellStyle name="Normal 28" xfId="89"/>
    <cellStyle name="Normal 29" xfId="90"/>
    <cellStyle name="Normal 3" xfId="91"/>
    <cellStyle name="Normal 30" xfId="92"/>
    <cellStyle name="Normal 31" xfId="93"/>
    <cellStyle name="Normal 32" xfId="94"/>
    <cellStyle name="Normal 33" xfId="95"/>
    <cellStyle name="Normal 34" xfId="96"/>
    <cellStyle name="Normal 35" xfId="97"/>
    <cellStyle name="Normal 36" xfId="98"/>
    <cellStyle name="Normal 37" xfId="99"/>
    <cellStyle name="Normal 38" xfId="100"/>
    <cellStyle name="Normal 39" xfId="101"/>
    <cellStyle name="Normal 4" xfId="102"/>
    <cellStyle name="Normal 40" xfId="103"/>
    <cellStyle name="Normal 41" xfId="104"/>
    <cellStyle name="Normal 42" xfId="105"/>
    <cellStyle name="Normal 43" xfId="106"/>
    <cellStyle name="Normal 44" xfId="107"/>
    <cellStyle name="Normal 45" xfId="108"/>
    <cellStyle name="Normal 46" xfId="109"/>
    <cellStyle name="Normal 47" xfId="110"/>
    <cellStyle name="Normal 48" xfId="111"/>
    <cellStyle name="Normal 49" xfId="112"/>
    <cellStyle name="Normal 5" xfId="113"/>
    <cellStyle name="Normal 50" xfId="114"/>
    <cellStyle name="Normal 51" xfId="115"/>
    <cellStyle name="Normal 52" xfId="116"/>
    <cellStyle name="Normal 53" xfId="117"/>
    <cellStyle name="Normal 54" xfId="118"/>
    <cellStyle name="Normal 55" xfId="119"/>
    <cellStyle name="Normal 56" xfId="120"/>
    <cellStyle name="Normal 57" xfId="121"/>
    <cellStyle name="Normal 58" xfId="122"/>
    <cellStyle name="Normal 59" xfId="123"/>
    <cellStyle name="Normal 6" xfId="124"/>
    <cellStyle name="Normal 60" xfId="125"/>
    <cellStyle name="Normal 61" xfId="126"/>
    <cellStyle name="Normal 62" xfId="127"/>
    <cellStyle name="Normal 63" xfId="128"/>
    <cellStyle name="Normal 64" xfId="129"/>
    <cellStyle name="Normal 65" xfId="130"/>
    <cellStyle name="Normal 66" xfId="131"/>
    <cellStyle name="Normal 67" xfId="132"/>
    <cellStyle name="Normal 68" xfId="133"/>
    <cellStyle name="Normal 69" xfId="134"/>
    <cellStyle name="Normal 7" xfId="135"/>
    <cellStyle name="Normal 70" xfId="136"/>
    <cellStyle name="Normal 71" xfId="137"/>
    <cellStyle name="Normal 72" xfId="138"/>
    <cellStyle name="Normal 73" xfId="139"/>
    <cellStyle name="Normal 74" xfId="140"/>
    <cellStyle name="Normal 75" xfId="141"/>
    <cellStyle name="Normal 76" xfId="142"/>
    <cellStyle name="Normal 77" xfId="143"/>
    <cellStyle name="Normal 78" xfId="144"/>
    <cellStyle name="Normal 79" xfId="145"/>
    <cellStyle name="Normal 8" xfId="146"/>
    <cellStyle name="Normal 80" xfId="147"/>
    <cellStyle name="Normal 81" xfId="148"/>
    <cellStyle name="Normal 82" xfId="149"/>
    <cellStyle name="Normal 83" xfId="150"/>
    <cellStyle name="Normal 84" xfId="151"/>
    <cellStyle name="Normal 85" xfId="152"/>
    <cellStyle name="Normal 86" xfId="153"/>
    <cellStyle name="Normal 87" xfId="154"/>
    <cellStyle name="Normal 88" xfId="155"/>
    <cellStyle name="Normal 89" xfId="156"/>
    <cellStyle name="Normal 9" xfId="157"/>
    <cellStyle name="Normal 90" xfId="158"/>
    <cellStyle name="Normal 91" xfId="159"/>
    <cellStyle name="Normal 92" xfId="160"/>
    <cellStyle name="Normal 93" xfId="161"/>
    <cellStyle name="Normal 94" xfId="162"/>
    <cellStyle name="Normal 95" xfId="163"/>
    <cellStyle name="Normal 96" xfId="164"/>
    <cellStyle name="Normal 97" xfId="165"/>
    <cellStyle name="Normal 98" xfId="166"/>
    <cellStyle name="Normal 99" xfId="167"/>
    <cellStyle name="Note 1" xfId="168"/>
    <cellStyle name="Output" xfId="169"/>
    <cellStyle name="Title" xfId="170"/>
    <cellStyle name="Total" xfId="171"/>
    <cellStyle name="Warning Text" xfId="172"/>
    <cellStyle name="*unknown*" xfId="20" builtinId="8"/>
  </cellStyles>
  <dxfs count="1">
    <dxf>
      <font>
        <name val="Arial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Nucleotide&amp;list_uids=7143&amp;dopt=GenBank&amp;RID=09UB098S01N&amp;log$=nuclalign&amp;blast_rank=1" TargetMode="External"/><Relationship Id="rId2" Type="http://schemas.openxmlformats.org/officeDocument/2006/relationships/hyperlink" Target="http://www.ncbi.nlm.nih.gov/entrez/query.fcgi?cmd=Retrieve&amp;db=Nucleotide&amp;list_uids=188501919&amp;dopt=GenBank&amp;RID=09UB098S01N&amp;log$=nuclalign&amp;blast_rank=1" TargetMode="External"/><Relationship Id="rId3" Type="http://schemas.openxmlformats.org/officeDocument/2006/relationships/hyperlink" Target="http://www.ncbi.nlm.nih.gov/entrez/query.fcgi?cmd=Retrieve&amp;db=Nucleotide&amp;list_uids=186911358&amp;dopt=GenBank&amp;RID=09UB098S01N&amp;log$=nucltop&amp;blast_rank=1" TargetMode="External"/><Relationship Id="rId4" Type="http://schemas.openxmlformats.org/officeDocument/2006/relationships/hyperlink" Target="http://www.ncbi.nlm.nih.gov/entrez/query.fcgi?cmd=Retrieve&amp;db=Nucleotide&amp;list_uids=159132677&amp;dopt=GenBank&amp;RID=0A5HEBNW01S&amp;log$=nucltop&amp;blast_rank=1" TargetMode="External"/><Relationship Id="rId5" Type="http://schemas.openxmlformats.org/officeDocument/2006/relationships/hyperlink" Target="http://www.ncbi.nlm.nih.gov/entrez/query.fcgi?cmd=Retrieve&amp;db=Nucleotide&amp;list_uids=33337589&amp;dopt=GenBank&amp;RID=0A5HEBNW01S&amp;log$=nucltop&amp;blast_rank=1" TargetMode="External"/><Relationship Id="rId6" Type="http://schemas.openxmlformats.org/officeDocument/2006/relationships/hyperlink" Target="http://www.ncbi.nlm.nih.gov/entrez/query.fcgi?cmd=Retrieve&amp;db=Nucleotide&amp;list_uids=862884&amp;dopt=GenBank&amp;RID=09VXRPEM01S&amp;log$=nuclalign&amp;blast_rank=1" TargetMode="External"/><Relationship Id="rId7" Type="http://schemas.openxmlformats.org/officeDocument/2006/relationships/hyperlink" Target="http://www.ncbi.nlm.nih.gov/entrez/query.fcgi?cmd=Retrieve&amp;db=Nucleotide&amp;list_uids=255039657&amp;dopt=GenBank&amp;RID=09VXRPEM01S&amp;log$=nucltop&amp;blast_rank=1" TargetMode="External"/><Relationship Id="rId8" Type="http://schemas.openxmlformats.org/officeDocument/2006/relationships/hyperlink" Target="http://www.ncbi.nlm.nih.gov/entrez/query.fcgi?cmd=Retrieve&amp;db=Nucleotide&amp;list_uids=862882&amp;dopt=GenBank&amp;RID=09WC1NRF01N&amp;log$=nucltop&amp;blast_rank=1" TargetMode="External"/><Relationship Id="rId9" Type="http://schemas.openxmlformats.org/officeDocument/2006/relationships/hyperlink" Target="http://www.ncbi.nlm.nih.gov/entrez/query.fcgi?cmd=Retrieve&amp;db=Nucleotide&amp;list_uids=862888&amp;dopt=GenBank&amp;RID=09WKHMJS01S&amp;log$=nucltop&amp;blast_rank=1" TargetMode="External"/><Relationship Id="rId10" Type="http://schemas.openxmlformats.org/officeDocument/2006/relationships/hyperlink" Target="http://www.ncbi.nlm.nih.gov/entrez/query.fcgi?cmd=Retrieve&amp;db=Nucleotide&amp;list_uids=110189648&amp;dopt=GenBank&amp;RID=09X21KGK01S&amp;log$=nucltop&amp;blast_rank=1" TargetMode="External"/><Relationship Id="rId11" Type="http://schemas.openxmlformats.org/officeDocument/2006/relationships/hyperlink" Target="http://www.ncbi.nlm.nih.gov/entrez/query.fcgi?cmd=Retrieve&amp;db=Nucleotide&amp;list_uids=58044317&amp;dopt=GenBank&amp;RID=09X21KGK01S&amp;log$=nucltop&amp;blast_rank=1" TargetMode="External"/><Relationship Id="rId12" Type="http://schemas.openxmlformats.org/officeDocument/2006/relationships/hyperlink" Target="http://www.ncbi.nlm.nih.gov/entrez/query.fcgi?cmd=Retrieve&amp;db=Nucleotide&amp;list_uids=213136445&amp;dopt=GenBank&amp;RID=09X21KGK01S&amp;log$=nucltop&amp;blast_rank=1" TargetMode="External"/><Relationship Id="rId13" Type="http://schemas.openxmlformats.org/officeDocument/2006/relationships/hyperlink" Target="http://www.ncbi.nlm.nih.gov/entrez/query.fcgi?cmd=Retrieve&amp;db=Nucleotide&amp;list_uids=110189650&amp;dopt=GenBank&amp;RID=09XEVHGH01S&amp;log$=nucltop&amp;blast_rank=1" TargetMode="External"/><Relationship Id="rId14" Type="http://schemas.openxmlformats.org/officeDocument/2006/relationships/hyperlink" Target="http://www.ncbi.nlm.nih.gov/entrez/query.fcgi?cmd=Retrieve&amp;db=Nucleotide&amp;list_uids=58044319&amp;dopt=GenBank&amp;RID=09XEVHGH01S&amp;log$=nucltop&amp;blast_rank=1" TargetMode="External"/><Relationship Id="rId15" Type="http://schemas.openxmlformats.org/officeDocument/2006/relationships/hyperlink" Target="http://www.ncbi.nlm.nih.gov/entrez/query.fcgi?cmd=Retrieve&amp;db=Nucleotide&amp;list_uids=110189536&amp;dopt=GenBank&amp;RID=09XEVHGH01S&amp;log$=nucltop&amp;blast_rank=1" TargetMode="External"/><Relationship Id="rId16" Type="http://schemas.openxmlformats.org/officeDocument/2006/relationships/hyperlink" Target="http://www.ncbi.nlm.nih.gov/entrez/query.fcgi?cmd=Retrieve&amp;db=Nucleotide&amp;list_uids=49617123&amp;dopt=GenBank&amp;RID=09XEVHGH01S&amp;log$=nucltop&amp;blast_rank=1" TargetMode="External"/><Relationship Id="rId17" Type="http://schemas.openxmlformats.org/officeDocument/2006/relationships/hyperlink" Target="http://www.ncbi.nlm.nih.gov/entrez/query.fcgi?cmd=Retrieve&amp;db=Nucleotide&amp;list_uids=29569916&amp;dopt=GenBank&amp;RID=09XVJHM201N&amp;log$=nucltop&amp;blast_rank=2" TargetMode="External"/><Relationship Id="rId18" Type="http://schemas.openxmlformats.org/officeDocument/2006/relationships/hyperlink" Target="http://www.ncbi.nlm.nih.gov/entrez/query.fcgi?cmd=Retrieve&amp;db=Nucleotide&amp;list_uids=6453310&amp;dopt=GenBank&amp;RID=09XVJHM201N&amp;log$=nucltop&amp;blast_rank=2" TargetMode="External"/><Relationship Id="rId19" Type="http://schemas.openxmlformats.org/officeDocument/2006/relationships/hyperlink" Target="http://www.ncbi.nlm.nih.gov/entrez/query.fcgi?cmd=Retrieve&amp;db=Nucleotide&amp;list_uids=30024811&amp;dopt=GenBank&amp;RID=09XVJHM201N&amp;log$=nucltop&amp;blast_rank=1" TargetMode="External"/><Relationship Id="rId20" Type="http://schemas.openxmlformats.org/officeDocument/2006/relationships/hyperlink" Target="http://www.ncbi.nlm.nih.gov/entrez/query.fcgi?cmd=Retrieve&amp;db=Nucleotide&amp;list_uids=60100013&amp;dopt=GenBank&amp;RID=09XVJHM201N&amp;log$=nucltop&amp;blast_rank=1" TargetMode="External"/><Relationship Id="rId21" Type="http://schemas.openxmlformats.org/officeDocument/2006/relationships/hyperlink" Target="http://www.ncbi.nlm.nih.gov/entrez/query.fcgi?cmd=Retrieve&amp;db=Nucleotide&amp;list_uids=30266108&amp;dopt=GenBank&amp;RID=0A2HF2X501S&amp;log$=nucltop&amp;blast_rank=1" TargetMode="External"/><Relationship Id="rId22" Type="http://schemas.openxmlformats.org/officeDocument/2006/relationships/hyperlink" Target="http://www.ncbi.nlm.nih.gov/entrez/query.fcgi?cmd=Retrieve&amp;db=Nucleotide&amp;list_uids=58200758&amp;dopt=GenBank&amp;RID=0A2HF2X501S&amp;log$=nucltop&amp;blast_rank=1" TargetMode="External"/><Relationship Id="rId23" Type="http://schemas.openxmlformats.org/officeDocument/2006/relationships/hyperlink" Target="http://www.ncbi.nlm.nih.gov/entrez/query.fcgi?cmd=Retrieve&amp;db=Nucleotide&amp;list_uids=23263548&amp;dopt=GenBank&amp;RID=0A3KE30601S&amp;log$=nucltop&amp;blast_rank=1" TargetMode="External"/><Relationship Id="rId24" Type="http://schemas.openxmlformats.org/officeDocument/2006/relationships/hyperlink" Target="http://www.ncbi.nlm.nih.gov/entrez/query.fcgi?cmd=Retrieve&amp;db=Nucleotide&amp;list_uids=60687013&amp;dopt=GenBank&amp;RID=0A46926201S&amp;log$=nucltop&amp;blast_rank=1" TargetMode="External"/><Relationship Id="rId25" Type="http://schemas.openxmlformats.org/officeDocument/2006/relationships/hyperlink" Target="http://www.ncbi.nlm.nih.gov/entrez/query.fcgi?cmd=Retrieve&amp;db=Nucleotide&amp;list_uids=60686989&amp;dopt=GenBank&amp;RID=0A46926201S&amp;log$=nucltop&amp;blast_rank=1" TargetMode="External"/><Relationship Id="rId26" Type="http://schemas.openxmlformats.org/officeDocument/2006/relationships/hyperlink" Target="http://www.ncbi.nlm.nih.gov/entrez/query.fcgi?cmd=Retrieve&amp;db=Nucleotide&amp;list_uids=6684464&amp;dopt=GenBank&amp;RID=0A46926201S&amp;log$=nucltop&amp;blast_rank=1" TargetMode="External"/><Relationship Id="rId27" Type="http://schemas.openxmlformats.org/officeDocument/2006/relationships/hyperlink" Target="http://www.ncbi.nlm.nih.gov/entrez/query.fcgi?cmd=Retrieve&amp;db=Nucleotide&amp;list_uids=59043406&amp;dopt=GenBank&amp;RID=0A3XCMKS01S&amp;log$=nucltop&amp;blast_rank=1" TargetMode="External"/><Relationship Id="rId28" Type="http://schemas.openxmlformats.org/officeDocument/2006/relationships/hyperlink" Target="http://www.ncbi.nlm.nih.gov/entrez/query.fcgi?cmd=Retrieve&amp;db=Nucleotide&amp;list_uids=60687017&amp;dopt=GenBank&amp;RID=0A7MUCJA01S&amp;log$=nucltop&amp;blast_rank=1" TargetMode="External"/><Relationship Id="rId29" Type="http://schemas.openxmlformats.org/officeDocument/2006/relationships/hyperlink" Target="http://www.ncbi.nlm.nih.gov/entrez/query.fcgi?cmd=Retrieve&amp;db=Nucleotide&amp;list_uids=60686993&amp;dopt=GenBank&amp;RID=0A7MUCJA01S&amp;log$=nucltop&amp;blast_rank=1" TargetMode="External"/><Relationship Id="rId30" Type="http://schemas.openxmlformats.org/officeDocument/2006/relationships/hyperlink" Target="http://www.ncbi.nlm.nih.gov/entrez/query.fcgi?cmd=Retrieve&amp;db=Nucleotide&amp;list_uids=126041013&amp;dopt=GenBank&amp;RID=09U0NU8301S&amp;log$=nuclalign&amp;blast_rank=1" TargetMode="External"/><Relationship Id="rId31" Type="http://schemas.openxmlformats.org/officeDocument/2006/relationships/hyperlink" Target="http://www.ncbi.nlm.nih.gov/entrez/query.fcgi?cmd=Retrieve&amp;db=Nucleotide&amp;list_uids=186911543&amp;dopt=GenBank&amp;RID=0CAAAGYU01N&amp;log$=nuclalign&amp;blast_rank=1" TargetMode="External"/><Relationship Id="rId32" Type="http://schemas.openxmlformats.org/officeDocument/2006/relationships/hyperlink" Target="http://www.ncbi.nlm.nih.gov/entrez/query.fcgi?cmd=Retrieve&amp;db=Nucleotide&amp;list_uids=6172253&amp;dopt=GenBank&amp;RID=0A58A0A801N&amp;log$=nucltop&amp;blast_rank=1" TargetMode="External"/><Relationship Id="rId33" Type="http://schemas.openxmlformats.org/officeDocument/2006/relationships/hyperlink" Target="http://www.ncbi.nlm.nih.gov/entrez/query.fcgi?cmd=Retrieve&amp;db=Nucleotide&amp;list_uids=58200853&amp;dopt=GenBank&amp;RID=0A58A0A801N&amp;log$=nucltop&amp;blast_rank=1" TargetMode="External"/><Relationship Id="rId34" Type="http://schemas.openxmlformats.org/officeDocument/2006/relationships/hyperlink" Target="http://www.ncbi.nlm.nih.gov/entrez/query.fcgi?cmd=Retrieve&amp;db=Nucleotide&amp;list_uids=58200800&amp;dopt=GenBank&amp;RID=0A6GV3M301S&amp;log$=nucltop&amp;blast_rank=1" TargetMode="External"/><Relationship Id="rId35" Type="http://schemas.openxmlformats.org/officeDocument/2006/relationships/hyperlink" Target="http://www.ncbi.nlm.nih.gov/entrez/query.fcgi?cmd=Retrieve&amp;db=Nucleotide&amp;list_uids=188502056&amp;dopt=GenBank&amp;RID=0A6GV3M301S&amp;log$=nucltop&amp;blast_rank=1" TargetMode="External"/><Relationship Id="rId36" Type="http://schemas.openxmlformats.org/officeDocument/2006/relationships/hyperlink" Target="http://www.ncbi.nlm.nih.gov/entrez/query.fcgi?cmd=Retrieve&amp;db=Nucleotide&amp;list_uids=186911551&amp;dopt=GenBank&amp;RID=0A6GV3M301S&amp;log$=nucltop&amp;blast_rank=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H24" activeCellId="0" sqref="H24"/>
    </sheetView>
  </sheetViews>
  <sheetFormatPr defaultColWidth="9.15625" defaultRowHeight="12.75" zeroHeight="false" outlineLevelRow="0" outlineLevelCol="0"/>
  <cols>
    <col collapsed="false" customWidth="true" hidden="false" outlineLevel="0" max="1" min="1" style="1" width="29.32"/>
    <col collapsed="false" customWidth="true" hidden="false" outlineLevel="0" max="2" min="2" style="1" width="22.32"/>
    <col collapsed="false" customWidth="true" hidden="false" outlineLevel="0" max="3" min="3" style="1" width="20.15"/>
    <col collapsed="false" customWidth="true" hidden="false" outlineLevel="0" max="4" min="4" style="1" width="34.99"/>
    <col collapsed="false" customWidth="true" hidden="false" outlineLevel="0" max="5" min="5" style="1" width="23.15"/>
    <col collapsed="false" customWidth="true" hidden="false" outlineLevel="0" max="6" min="6" style="1" width="29.99"/>
    <col collapsed="false" customWidth="true" hidden="false" outlineLevel="0" max="7" min="7" style="2" width="10.99"/>
    <col collapsed="false" customWidth="true" hidden="false" outlineLevel="0" max="8" min="8" style="2" width="17.82"/>
    <col collapsed="false" customWidth="true" hidden="false" outlineLevel="0" max="9" min="9" style="1" width="20.5"/>
    <col collapsed="false" customWidth="true" hidden="false" outlineLevel="0" max="10" min="10" style="1" width="17.99"/>
    <col collapsed="false" customWidth="false" hidden="false" outlineLevel="0" max="257" min="11" style="1" width="9.15"/>
  </cols>
  <sheetData>
    <row r="1" s="8" customFormat="true" ht="17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7"/>
      <c r="K1" s="7"/>
    </row>
    <row r="2" s="8" customFormat="true" ht="12.75" hidden="false" customHeight="true" outlineLevel="0" collapsed="false">
      <c r="A2" s="9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1" t="str">
        <f aca="false">B2&amp;"+"&amp;C2</f>
        <v>AF459744+AF067280+AF037353</v>
      </c>
      <c r="G2" s="12" t="s">
        <v>14</v>
      </c>
      <c r="H2" s="13" t="s">
        <v>15</v>
      </c>
      <c r="I2" s="14" t="n">
        <f aca="false">COUNTIF(B2:H2,"-")</f>
        <v>0</v>
      </c>
      <c r="J2" s="15"/>
      <c r="K2" s="7"/>
      <c r="M2" s="16"/>
    </row>
    <row r="3" s="8" customFormat="true" ht="12.75" hidden="false" customHeight="true" outlineLevel="0" collapsed="false">
      <c r="A3" s="9" t="s">
        <v>16</v>
      </c>
      <c r="B3" s="11" t="s">
        <v>17</v>
      </c>
      <c r="C3" s="11" t="s">
        <v>17</v>
      </c>
      <c r="D3" s="12" t="s">
        <v>18</v>
      </c>
      <c r="E3" s="10" t="s">
        <v>19</v>
      </c>
      <c r="F3" s="17" t="s">
        <v>20</v>
      </c>
      <c r="G3" s="12" t="s">
        <v>21</v>
      </c>
      <c r="H3" s="13" t="s">
        <v>17</v>
      </c>
      <c r="I3" s="14" t="n">
        <f aca="false">COUNTIF(B3:H3,"-")</f>
        <v>3</v>
      </c>
      <c r="J3" s="15"/>
      <c r="K3" s="15"/>
      <c r="M3" s="7"/>
    </row>
    <row r="4" s="8" customFormat="true" ht="12.75" hidden="false" customHeight="true" outlineLevel="0" collapsed="false">
      <c r="A4" s="9" t="s">
        <v>22</v>
      </c>
      <c r="B4" s="11" t="s">
        <v>23</v>
      </c>
      <c r="C4" s="11" t="s">
        <v>17</v>
      </c>
      <c r="D4" s="11" t="s">
        <v>24</v>
      </c>
      <c r="E4" s="11" t="s">
        <v>25</v>
      </c>
      <c r="F4" s="11" t="str">
        <f aca="false">B4&amp;"+"&amp;C4</f>
        <v>X54813.1+-</v>
      </c>
      <c r="G4" s="12" t="s">
        <v>26</v>
      </c>
      <c r="H4" s="13" t="s">
        <v>17</v>
      </c>
      <c r="I4" s="14" t="n">
        <f aca="false">COUNTIF(B4:H4,"-")</f>
        <v>2</v>
      </c>
      <c r="J4" s="15"/>
      <c r="K4" s="15"/>
      <c r="M4" s="15"/>
    </row>
    <row r="5" s="8" customFormat="true" ht="12.75" hidden="false" customHeight="true" outlineLevel="0" collapsed="false">
      <c r="A5" s="9" t="s">
        <v>27</v>
      </c>
      <c r="B5" s="10" t="s">
        <v>28</v>
      </c>
      <c r="C5" s="10" t="s">
        <v>29</v>
      </c>
      <c r="D5" s="10" t="s">
        <v>30</v>
      </c>
      <c r="E5" s="10" t="s">
        <v>31</v>
      </c>
      <c r="F5" s="17" t="s">
        <v>32</v>
      </c>
      <c r="G5" s="12" t="s">
        <v>33</v>
      </c>
      <c r="H5" s="13" t="s">
        <v>17</v>
      </c>
      <c r="I5" s="14" t="n">
        <f aca="false">COUNTIF(B5:H5,"-")</f>
        <v>1</v>
      </c>
      <c r="J5" s="15"/>
      <c r="K5" s="7"/>
      <c r="M5" s="15"/>
    </row>
    <row r="6" s="8" customFormat="true" ht="12.75" hidden="false" customHeight="true" outlineLevel="0" collapsed="false">
      <c r="A6" s="9" t="s">
        <v>34</v>
      </c>
      <c r="B6" s="10" t="s">
        <v>35</v>
      </c>
      <c r="C6" s="10" t="s">
        <v>36</v>
      </c>
      <c r="D6" s="10" t="s">
        <v>37</v>
      </c>
      <c r="E6" s="10" t="s">
        <v>38</v>
      </c>
      <c r="F6" s="17" t="s">
        <v>39</v>
      </c>
      <c r="G6" s="12" t="s">
        <v>40</v>
      </c>
      <c r="H6" s="13" t="s">
        <v>41</v>
      </c>
      <c r="I6" s="14" t="n">
        <f aca="false">COUNTIF(B6:H6,"-")</f>
        <v>0</v>
      </c>
      <c r="J6" s="15"/>
      <c r="K6" s="7"/>
      <c r="M6" s="7"/>
    </row>
    <row r="7" s="8" customFormat="true" ht="12.75" hidden="false" customHeight="true" outlineLevel="0" collapsed="false">
      <c r="A7" s="9" t="s">
        <v>42</v>
      </c>
      <c r="B7" s="10" t="s">
        <v>43</v>
      </c>
      <c r="C7" s="10" t="s">
        <v>44</v>
      </c>
      <c r="D7" s="10" t="s">
        <v>45</v>
      </c>
      <c r="E7" s="10" t="s">
        <v>46</v>
      </c>
      <c r="F7" s="11" t="s">
        <v>17</v>
      </c>
      <c r="G7" s="12" t="s">
        <v>47</v>
      </c>
      <c r="H7" s="13" t="s">
        <v>48</v>
      </c>
      <c r="I7" s="14" t="n">
        <f aca="false">COUNTIF(B7:H7,"-")</f>
        <v>1</v>
      </c>
      <c r="J7" s="15"/>
      <c r="K7" s="7"/>
      <c r="M7" s="7"/>
    </row>
    <row r="8" s="8" customFormat="true" ht="12.75" hidden="false" customHeight="true" outlineLevel="0" collapsed="false">
      <c r="A8" s="9" t="s">
        <v>49</v>
      </c>
      <c r="B8" s="11" t="s">
        <v>50</v>
      </c>
      <c r="C8" s="11" t="s">
        <v>51</v>
      </c>
      <c r="D8" s="18" t="s">
        <v>52</v>
      </c>
      <c r="E8" s="19" t="s">
        <v>53</v>
      </c>
      <c r="F8" s="11" t="s">
        <v>54</v>
      </c>
      <c r="G8" s="12" t="s">
        <v>17</v>
      </c>
      <c r="H8" s="13" t="s">
        <v>55</v>
      </c>
      <c r="I8" s="14" t="n">
        <f aca="false">COUNTIF(B8:H8,"-")</f>
        <v>1</v>
      </c>
      <c r="J8" s="20"/>
      <c r="K8" s="7"/>
      <c r="M8" s="7"/>
    </row>
    <row r="9" s="8" customFormat="true" ht="12.75" hidden="false" customHeight="true" outlineLevel="0" collapsed="false">
      <c r="A9" s="9" t="s">
        <v>56</v>
      </c>
      <c r="B9" s="10" t="s">
        <v>57</v>
      </c>
      <c r="C9" s="11" t="s">
        <v>17</v>
      </c>
      <c r="D9" s="10" t="s">
        <v>58</v>
      </c>
      <c r="E9" s="10" t="s">
        <v>59</v>
      </c>
      <c r="F9" s="11" t="s">
        <v>60</v>
      </c>
      <c r="G9" s="12" t="s">
        <v>61</v>
      </c>
      <c r="H9" s="13" t="s">
        <v>17</v>
      </c>
      <c r="I9" s="14" t="n">
        <f aca="false">COUNTIF(B9:H9,"-")</f>
        <v>2</v>
      </c>
      <c r="J9" s="20"/>
      <c r="K9" s="7"/>
      <c r="M9" s="7"/>
    </row>
    <row r="10" s="8" customFormat="true" ht="12.75" hidden="false" customHeight="true" outlineLevel="0" collapsed="false">
      <c r="A10" s="9" t="s">
        <v>62</v>
      </c>
      <c r="B10" s="11" t="s">
        <v>63</v>
      </c>
      <c r="C10" s="11" t="s">
        <v>17</v>
      </c>
      <c r="D10" s="21" t="s">
        <v>64</v>
      </c>
      <c r="E10" s="11" t="s">
        <v>65</v>
      </c>
      <c r="F10" s="11" t="s">
        <v>66</v>
      </c>
      <c r="G10" s="12" t="s">
        <v>67</v>
      </c>
      <c r="H10" s="13" t="s">
        <v>17</v>
      </c>
      <c r="I10" s="14" t="n">
        <f aca="false">COUNTIF(B10:H10,"-")</f>
        <v>2</v>
      </c>
      <c r="J10" s="20"/>
      <c r="K10" s="15"/>
      <c r="M10" s="7"/>
    </row>
    <row r="11" s="8" customFormat="true" ht="12.75" hidden="false" customHeight="true" outlineLevel="0" collapsed="false">
      <c r="A11" s="9" t="s">
        <v>68</v>
      </c>
      <c r="B11" s="10" t="s">
        <v>69</v>
      </c>
      <c r="C11" s="10" t="s">
        <v>70</v>
      </c>
      <c r="D11" s="10" t="s">
        <v>71</v>
      </c>
      <c r="E11" s="10" t="s">
        <v>41</v>
      </c>
      <c r="F11" s="11" t="s">
        <v>72</v>
      </c>
      <c r="G11" s="12" t="s">
        <v>73</v>
      </c>
      <c r="H11" s="13" t="s">
        <v>74</v>
      </c>
      <c r="I11" s="14" t="n">
        <f aca="false">COUNTIF(B11:H11,"-")</f>
        <v>0</v>
      </c>
      <c r="J11" s="20"/>
      <c r="K11" s="7"/>
      <c r="M11" s="15"/>
    </row>
    <row r="12" s="8" customFormat="true" ht="12.75" hidden="false" customHeight="true" outlineLevel="0" collapsed="false">
      <c r="A12" s="9" t="s">
        <v>75</v>
      </c>
      <c r="B12" s="11" t="s">
        <v>76</v>
      </c>
      <c r="C12" s="11" t="s">
        <v>17</v>
      </c>
      <c r="D12" s="12" t="s">
        <v>77</v>
      </c>
      <c r="E12" s="12" t="s">
        <v>78</v>
      </c>
      <c r="F12" s="12" t="s">
        <v>79</v>
      </c>
      <c r="G12" s="12" t="s">
        <v>80</v>
      </c>
      <c r="H12" s="13" t="s">
        <v>17</v>
      </c>
      <c r="I12" s="14" t="n">
        <f aca="false">COUNTIF(B12:H12,"-")</f>
        <v>2</v>
      </c>
      <c r="J12" s="20"/>
      <c r="K12" s="7"/>
      <c r="M12" s="7"/>
    </row>
    <row r="13" s="8" customFormat="true" ht="12.75" hidden="false" customHeight="true" outlineLevel="0" collapsed="false">
      <c r="A13" s="9" t="s">
        <v>81</v>
      </c>
      <c r="B13" s="10" t="s">
        <v>82</v>
      </c>
      <c r="C13" s="11" t="s">
        <v>17</v>
      </c>
      <c r="D13" s="10" t="s">
        <v>83</v>
      </c>
      <c r="E13" s="10" t="s">
        <v>84</v>
      </c>
      <c r="F13" s="11" t="s">
        <v>17</v>
      </c>
      <c r="G13" s="12" t="s">
        <v>85</v>
      </c>
      <c r="H13" s="13" t="s">
        <v>86</v>
      </c>
      <c r="I13" s="14" t="n">
        <f aca="false">COUNTIF(B13:H13,"-")</f>
        <v>2</v>
      </c>
      <c r="J13" s="20"/>
      <c r="K13" s="7"/>
      <c r="M13" s="7"/>
    </row>
    <row r="14" s="8" customFormat="true" ht="12.75" hidden="false" customHeight="true" outlineLevel="0" collapsed="false">
      <c r="A14" s="9" t="s">
        <v>87</v>
      </c>
      <c r="B14" s="10" t="s">
        <v>88</v>
      </c>
      <c r="C14" s="10" t="s">
        <v>89</v>
      </c>
      <c r="D14" s="10" t="s">
        <v>90</v>
      </c>
      <c r="E14" s="22" t="s">
        <v>91</v>
      </c>
      <c r="F14" s="11" t="s">
        <v>92</v>
      </c>
      <c r="G14" s="12" t="s">
        <v>93</v>
      </c>
      <c r="H14" s="13" t="s">
        <v>94</v>
      </c>
      <c r="I14" s="14" t="n">
        <f aca="false">COUNTIF(B14:H14,"-")</f>
        <v>0</v>
      </c>
      <c r="J14" s="20"/>
      <c r="K14" s="7"/>
      <c r="M14" s="7"/>
    </row>
    <row r="15" s="8" customFormat="true" ht="12.75" hidden="false" customHeight="true" outlineLevel="0" collapsed="false">
      <c r="A15" s="9" t="s">
        <v>95</v>
      </c>
      <c r="B15" s="10" t="s">
        <v>96</v>
      </c>
      <c r="C15" s="10" t="s">
        <v>97</v>
      </c>
      <c r="D15" s="10" t="s">
        <v>98</v>
      </c>
      <c r="E15" s="10" t="s">
        <v>99</v>
      </c>
      <c r="F15" s="11" t="s">
        <v>100</v>
      </c>
      <c r="G15" s="12" t="s">
        <v>101</v>
      </c>
      <c r="H15" s="13" t="s">
        <v>102</v>
      </c>
      <c r="I15" s="14" t="n">
        <f aca="false">COUNTIF(B15:H15,"-")</f>
        <v>0</v>
      </c>
      <c r="J15" s="20"/>
      <c r="K15" s="7"/>
      <c r="M15" s="7"/>
    </row>
    <row r="16" s="8" customFormat="true" ht="12.75" hidden="false" customHeight="true" outlineLevel="0" collapsed="false">
      <c r="A16" s="9" t="s">
        <v>103</v>
      </c>
      <c r="B16" s="11" t="s">
        <v>104</v>
      </c>
      <c r="C16" s="11" t="s">
        <v>17</v>
      </c>
      <c r="D16" s="12" t="s">
        <v>105</v>
      </c>
      <c r="E16" s="12" t="s">
        <v>106</v>
      </c>
      <c r="F16" s="12" t="s">
        <v>107</v>
      </c>
      <c r="G16" s="12" t="s">
        <v>108</v>
      </c>
      <c r="H16" s="13" t="s">
        <v>17</v>
      </c>
      <c r="I16" s="14" t="n">
        <f aca="false">COUNTIF(B16:H16,"-")</f>
        <v>2</v>
      </c>
      <c r="J16" s="20"/>
      <c r="K16" s="7"/>
      <c r="M16" s="7"/>
    </row>
    <row r="17" s="8" customFormat="true" ht="12.75" hidden="false" customHeight="true" outlineLevel="0" collapsed="false">
      <c r="A17" s="9" t="s">
        <v>109</v>
      </c>
      <c r="B17" s="10" t="s">
        <v>110</v>
      </c>
      <c r="C17" s="10" t="s">
        <v>111</v>
      </c>
      <c r="D17" s="12" t="s">
        <v>112</v>
      </c>
      <c r="E17" s="10" t="s">
        <v>113</v>
      </c>
      <c r="F17" s="12" t="s">
        <v>114</v>
      </c>
      <c r="G17" s="12" t="s">
        <v>115</v>
      </c>
      <c r="H17" s="13" t="s">
        <v>17</v>
      </c>
      <c r="I17" s="14" t="n">
        <f aca="false">COUNTIF(B17:H17,"-")</f>
        <v>1</v>
      </c>
      <c r="J17" s="20"/>
      <c r="K17" s="7"/>
      <c r="M17" s="7"/>
    </row>
    <row r="18" s="8" customFormat="true" ht="12.75" hidden="false" customHeight="true" outlineLevel="0" collapsed="false">
      <c r="A18" s="9" t="s">
        <v>116</v>
      </c>
      <c r="B18" s="11" t="s">
        <v>117</v>
      </c>
      <c r="C18" s="11" t="s">
        <v>118</v>
      </c>
      <c r="D18" s="21" t="s">
        <v>119</v>
      </c>
      <c r="E18" s="11" t="s">
        <v>120</v>
      </c>
      <c r="F18" s="12" t="s">
        <v>121</v>
      </c>
      <c r="G18" s="12" t="s">
        <v>122</v>
      </c>
      <c r="H18" s="13" t="s">
        <v>17</v>
      </c>
      <c r="I18" s="14" t="n">
        <f aca="false">COUNTIF(B18:H18,"-")</f>
        <v>1</v>
      </c>
      <c r="J18" s="20"/>
      <c r="K18" s="7"/>
      <c r="M18" s="7"/>
    </row>
    <row r="19" s="8" customFormat="true" ht="12.75" hidden="false" customHeight="true" outlineLevel="0" collapsed="false">
      <c r="A19" s="9" t="s">
        <v>123</v>
      </c>
      <c r="B19" s="11" t="s">
        <v>124</v>
      </c>
      <c r="C19" s="11" t="s">
        <v>125</v>
      </c>
      <c r="D19" s="11" t="s">
        <v>126</v>
      </c>
      <c r="E19" s="11" t="s">
        <v>127</v>
      </c>
      <c r="F19" s="12" t="s">
        <v>128</v>
      </c>
      <c r="G19" s="12" t="s">
        <v>129</v>
      </c>
      <c r="H19" s="13" t="s">
        <v>17</v>
      </c>
      <c r="I19" s="14" t="n">
        <f aca="false">COUNTIF(B19:H19,"-")</f>
        <v>1</v>
      </c>
      <c r="J19" s="20"/>
      <c r="K19" s="7"/>
      <c r="M19" s="7"/>
    </row>
    <row r="20" s="8" customFormat="true" ht="12.75" hidden="false" customHeight="true" outlineLevel="0" collapsed="false">
      <c r="A20" s="9" t="s">
        <v>130</v>
      </c>
      <c r="B20" s="10" t="s">
        <v>131</v>
      </c>
      <c r="C20" s="10" t="s">
        <v>132</v>
      </c>
      <c r="D20" s="10" t="s">
        <v>133</v>
      </c>
      <c r="E20" s="10" t="s">
        <v>134</v>
      </c>
      <c r="F20" s="11" t="s">
        <v>135</v>
      </c>
      <c r="G20" s="12" t="s">
        <v>136</v>
      </c>
      <c r="H20" s="13" t="s">
        <v>137</v>
      </c>
      <c r="I20" s="14" t="n">
        <f aca="false">COUNTIF(B20:H20,"-")</f>
        <v>0</v>
      </c>
      <c r="J20" s="20"/>
      <c r="K20" s="7"/>
      <c r="M20" s="7"/>
    </row>
    <row r="21" s="8" customFormat="true" ht="12.75" hidden="false" customHeight="true" outlineLevel="0" collapsed="false">
      <c r="A21" s="9" t="s">
        <v>138</v>
      </c>
      <c r="B21" s="10" t="s">
        <v>139</v>
      </c>
      <c r="C21" s="10" t="s">
        <v>140</v>
      </c>
      <c r="D21" s="10" t="s">
        <v>141</v>
      </c>
      <c r="E21" s="10" t="s">
        <v>142</v>
      </c>
      <c r="F21" s="11" t="s">
        <v>143</v>
      </c>
      <c r="G21" s="12" t="s">
        <v>144</v>
      </c>
      <c r="H21" s="13" t="s">
        <v>145</v>
      </c>
      <c r="I21" s="14" t="n">
        <f aca="false">COUNTIF(B21:H21,"-")</f>
        <v>0</v>
      </c>
      <c r="J21" s="20"/>
      <c r="K21" s="7"/>
      <c r="M21" s="7"/>
    </row>
    <row r="22" customFormat="false" ht="12.75" hidden="false" customHeight="true" outlineLevel="0" collapsed="false">
      <c r="A22" s="23" t="s">
        <v>146</v>
      </c>
      <c r="B22" s="11" t="s">
        <v>147</v>
      </c>
      <c r="C22" s="11" t="s">
        <v>148</v>
      </c>
      <c r="D22" s="11" t="s">
        <v>149</v>
      </c>
      <c r="E22" s="21" t="s">
        <v>150</v>
      </c>
      <c r="F22" s="11" t="s">
        <v>151</v>
      </c>
      <c r="G22" s="12" t="s">
        <v>152</v>
      </c>
      <c r="H22" s="24" t="s">
        <v>153</v>
      </c>
      <c r="I22" s="14" t="n">
        <f aca="false">COUNTIF(B22:H22,"-")</f>
        <v>0</v>
      </c>
      <c r="J22" s="20"/>
      <c r="K22" s="15"/>
      <c r="M22" s="7"/>
    </row>
    <row r="23" s="8" customFormat="true" ht="12.75" hidden="false" customHeight="true" outlineLevel="0" collapsed="false">
      <c r="A23" s="9" t="s">
        <v>154</v>
      </c>
      <c r="B23" s="10" t="s">
        <v>155</v>
      </c>
      <c r="C23" s="10" t="s">
        <v>41</v>
      </c>
      <c r="D23" s="10" t="s">
        <v>156</v>
      </c>
      <c r="E23" s="10" t="s">
        <v>157</v>
      </c>
      <c r="F23" s="11" t="s">
        <v>158</v>
      </c>
      <c r="G23" s="12" t="s">
        <v>159</v>
      </c>
      <c r="H23" s="13" t="s">
        <v>41</v>
      </c>
      <c r="I23" s="14" t="n">
        <f aca="false">COUNTIF(B23:H23,"-")</f>
        <v>0</v>
      </c>
      <c r="J23" s="20"/>
      <c r="K23" s="7"/>
      <c r="M23" s="15"/>
    </row>
    <row r="24" s="8" customFormat="true" ht="12.75" hidden="false" customHeight="true" outlineLevel="0" collapsed="false">
      <c r="A24" s="9" t="s">
        <v>160</v>
      </c>
      <c r="B24" s="10" t="s">
        <v>161</v>
      </c>
      <c r="C24" s="11" t="s">
        <v>17</v>
      </c>
      <c r="D24" s="25" t="s">
        <v>162</v>
      </c>
      <c r="E24" s="10" t="s">
        <v>163</v>
      </c>
      <c r="F24" s="12" t="s">
        <v>164</v>
      </c>
      <c r="G24" s="12" t="s">
        <v>165</v>
      </c>
      <c r="H24" s="13" t="s">
        <v>17</v>
      </c>
      <c r="I24" s="14" t="n">
        <f aca="false">COUNTIF(B24:H24,"-")</f>
        <v>2</v>
      </c>
      <c r="J24" s="20"/>
      <c r="K24" s="7"/>
      <c r="M24" s="7"/>
    </row>
    <row r="25" s="8" customFormat="true" ht="12.75" hidden="false" customHeight="true" outlineLevel="0" collapsed="false">
      <c r="A25" s="9" t="s">
        <v>166</v>
      </c>
      <c r="B25" s="10" t="s">
        <v>167</v>
      </c>
      <c r="C25" s="10" t="s">
        <v>168</v>
      </c>
      <c r="D25" s="10" t="s">
        <v>169</v>
      </c>
      <c r="E25" s="10" t="s">
        <v>170</v>
      </c>
      <c r="F25" s="11" t="s">
        <v>171</v>
      </c>
      <c r="G25" s="12" t="s">
        <v>172</v>
      </c>
      <c r="H25" s="13" t="s">
        <v>173</v>
      </c>
      <c r="I25" s="14" t="n">
        <f aca="false">COUNTIF(B25:H25,"-")</f>
        <v>0</v>
      </c>
      <c r="J25" s="20"/>
      <c r="K25" s="7"/>
      <c r="M25" s="7"/>
    </row>
    <row r="26" s="8" customFormat="true" ht="12.75" hidden="false" customHeight="true" outlineLevel="0" collapsed="false">
      <c r="A26" s="9" t="s">
        <v>174</v>
      </c>
      <c r="B26" s="12" t="s">
        <v>175</v>
      </c>
      <c r="C26" s="12" t="s">
        <v>176</v>
      </c>
      <c r="D26" s="26" t="s">
        <v>177</v>
      </c>
      <c r="E26" s="27" t="s">
        <v>178</v>
      </c>
      <c r="F26" s="11" t="s">
        <v>179</v>
      </c>
      <c r="G26" s="12" t="s">
        <v>180</v>
      </c>
      <c r="H26" s="13" t="s">
        <v>17</v>
      </c>
      <c r="I26" s="14" t="n">
        <f aca="false">COUNTIF(B26:H26,"-")</f>
        <v>1</v>
      </c>
      <c r="J26" s="20"/>
      <c r="K26" s="7"/>
      <c r="M26" s="7"/>
    </row>
    <row r="27" s="8" customFormat="true" ht="12.75" hidden="false" customHeight="true" outlineLevel="0" collapsed="false">
      <c r="A27" s="9" t="s">
        <v>181</v>
      </c>
      <c r="B27" s="11" t="s">
        <v>182</v>
      </c>
      <c r="C27" s="11" t="s">
        <v>183</v>
      </c>
      <c r="D27" s="12" t="s">
        <v>184</v>
      </c>
      <c r="E27" s="12" t="s">
        <v>185</v>
      </c>
      <c r="F27" s="11" t="s">
        <v>186</v>
      </c>
      <c r="G27" s="12" t="s">
        <v>187</v>
      </c>
      <c r="H27" s="13" t="s">
        <v>17</v>
      </c>
      <c r="I27" s="14" t="n">
        <f aca="false">COUNTIF(B27:H27,"-")</f>
        <v>1</v>
      </c>
      <c r="J27" s="20"/>
      <c r="K27" s="15"/>
      <c r="M27" s="7"/>
    </row>
    <row r="28" s="8" customFormat="true" ht="12.75" hidden="false" customHeight="true" outlineLevel="0" collapsed="false">
      <c r="A28" s="9" t="s">
        <v>188</v>
      </c>
      <c r="B28" s="10" t="s">
        <v>189</v>
      </c>
      <c r="C28" s="11" t="s">
        <v>190</v>
      </c>
      <c r="D28" s="10" t="s">
        <v>191</v>
      </c>
      <c r="E28" s="10" t="s">
        <v>192</v>
      </c>
      <c r="F28" s="11" t="s">
        <v>193</v>
      </c>
      <c r="G28" s="12" t="s">
        <v>194</v>
      </c>
      <c r="H28" s="13" t="s">
        <v>195</v>
      </c>
      <c r="I28" s="14" t="n">
        <f aca="false">COUNTIF(B28:H28,"-")</f>
        <v>0</v>
      </c>
      <c r="J28" s="20"/>
      <c r="K28" s="15"/>
      <c r="M28" s="15"/>
    </row>
    <row r="29" s="8" customFormat="true" ht="12.75" hidden="false" customHeight="true" outlineLevel="0" collapsed="false">
      <c r="A29" s="9" t="s">
        <v>196</v>
      </c>
      <c r="B29" s="10" t="s">
        <v>197</v>
      </c>
      <c r="C29" s="21" t="s">
        <v>198</v>
      </c>
      <c r="D29" s="11" t="s">
        <v>199</v>
      </c>
      <c r="E29" s="11" t="s">
        <v>200</v>
      </c>
      <c r="F29" s="11" t="s">
        <v>201</v>
      </c>
      <c r="G29" s="12" t="s">
        <v>202</v>
      </c>
      <c r="H29" s="24" t="s">
        <v>203</v>
      </c>
      <c r="I29" s="14" t="n">
        <f aca="false">COUNTIF(B29:H29,"-")</f>
        <v>0</v>
      </c>
      <c r="J29" s="20"/>
      <c r="K29" s="15"/>
      <c r="M29" s="15"/>
    </row>
    <row r="30" s="8" customFormat="true" ht="12.75" hidden="false" customHeight="true" outlineLevel="0" collapsed="false">
      <c r="A30" s="9" t="s">
        <v>204</v>
      </c>
      <c r="B30" s="11" t="s">
        <v>17</v>
      </c>
      <c r="C30" s="11" t="s">
        <v>17</v>
      </c>
      <c r="D30" s="12" t="s">
        <v>205</v>
      </c>
      <c r="E30" s="11" t="s">
        <v>206</v>
      </c>
      <c r="F30" s="11" t="s">
        <v>207</v>
      </c>
      <c r="G30" s="12" t="s">
        <v>208</v>
      </c>
      <c r="H30" s="13" t="s">
        <v>17</v>
      </c>
      <c r="I30" s="14" t="n">
        <f aca="false">COUNTIF(B30:H30,"-")</f>
        <v>3</v>
      </c>
      <c r="J30" s="20"/>
      <c r="K30" s="7"/>
      <c r="M30" s="15"/>
    </row>
    <row r="31" s="8" customFormat="true" ht="12.75" hidden="false" customHeight="true" outlineLevel="0" collapsed="false">
      <c r="A31" s="9" t="s">
        <v>209</v>
      </c>
      <c r="B31" s="10" t="s">
        <v>210</v>
      </c>
      <c r="C31" s="11" t="s">
        <v>17</v>
      </c>
      <c r="D31" s="28" t="s">
        <v>211</v>
      </c>
      <c r="E31" s="29" t="s">
        <v>212</v>
      </c>
      <c r="F31" s="11" t="s">
        <v>213</v>
      </c>
      <c r="G31" s="12" t="s">
        <v>214</v>
      </c>
      <c r="H31" s="13" t="s">
        <v>17</v>
      </c>
      <c r="I31" s="14" t="n">
        <f aca="false">COUNTIF(B31:H31,"-")</f>
        <v>2</v>
      </c>
      <c r="J31" s="20"/>
      <c r="K31" s="7"/>
      <c r="M31" s="7"/>
    </row>
    <row r="32" s="8" customFormat="true" ht="12.75" hidden="false" customHeight="true" outlineLevel="0" collapsed="false">
      <c r="A32" s="9" t="s">
        <v>215</v>
      </c>
      <c r="B32" s="10" t="s">
        <v>216</v>
      </c>
      <c r="C32" s="10" t="s">
        <v>41</v>
      </c>
      <c r="D32" s="10" t="s">
        <v>217</v>
      </c>
      <c r="E32" s="10" t="s">
        <v>218</v>
      </c>
      <c r="F32" s="11" t="s">
        <v>17</v>
      </c>
      <c r="G32" s="12" t="s">
        <v>219</v>
      </c>
      <c r="H32" s="13" t="s">
        <v>220</v>
      </c>
      <c r="I32" s="14" t="n">
        <f aca="false">COUNTIF(B32:H32,"-")</f>
        <v>1</v>
      </c>
      <c r="J32" s="20"/>
      <c r="K32" s="7"/>
      <c r="M32" s="7"/>
    </row>
    <row r="33" s="8" customFormat="true" ht="12.75" hidden="false" customHeight="true" outlineLevel="0" collapsed="false">
      <c r="A33" s="9" t="s">
        <v>221</v>
      </c>
      <c r="B33" s="10" t="s">
        <v>222</v>
      </c>
      <c r="C33" s="10" t="s">
        <v>223</v>
      </c>
      <c r="D33" s="10" t="s">
        <v>224</v>
      </c>
      <c r="E33" s="10" t="s">
        <v>225</v>
      </c>
      <c r="F33" s="11" t="s">
        <v>226</v>
      </c>
      <c r="G33" s="12" t="s">
        <v>227</v>
      </c>
      <c r="H33" s="13" t="s">
        <v>228</v>
      </c>
      <c r="I33" s="14" t="n">
        <f aca="false">COUNTIF(B33:H33,"-")</f>
        <v>0</v>
      </c>
      <c r="J33" s="20"/>
      <c r="K33" s="7"/>
      <c r="M33" s="7"/>
    </row>
    <row r="34" s="8" customFormat="true" ht="12.75" hidden="false" customHeight="true" outlineLevel="0" collapsed="false">
      <c r="A34" s="9" t="s">
        <v>229</v>
      </c>
      <c r="B34" s="11" t="s">
        <v>17</v>
      </c>
      <c r="C34" s="21" t="s">
        <v>230</v>
      </c>
      <c r="D34" s="11" t="s">
        <v>231</v>
      </c>
      <c r="E34" s="11" t="s">
        <v>232</v>
      </c>
      <c r="F34" s="12" t="s">
        <v>233</v>
      </c>
      <c r="G34" s="12" t="s">
        <v>234</v>
      </c>
      <c r="H34" s="13" t="s">
        <v>17</v>
      </c>
      <c r="I34" s="14" t="n">
        <f aca="false">COUNTIF(B34:H34,"-")</f>
        <v>2</v>
      </c>
      <c r="J34" s="20"/>
      <c r="K34" s="7"/>
      <c r="M34" s="7"/>
    </row>
    <row r="35" s="8" customFormat="true" ht="12.75" hidden="false" customHeight="true" outlineLevel="0" collapsed="false">
      <c r="A35" s="9" t="s">
        <v>235</v>
      </c>
      <c r="B35" s="10" t="s">
        <v>236</v>
      </c>
      <c r="C35" s="11" t="s">
        <v>17</v>
      </c>
      <c r="D35" s="10" t="s">
        <v>237</v>
      </c>
      <c r="E35" s="30" t="s">
        <v>238</v>
      </c>
      <c r="F35" s="11" t="s">
        <v>239</v>
      </c>
      <c r="G35" s="12" t="s">
        <v>240</v>
      </c>
      <c r="H35" s="13" t="s">
        <v>241</v>
      </c>
      <c r="I35" s="14" t="n">
        <f aca="false">COUNTIF(B35:H35,"-")</f>
        <v>1</v>
      </c>
      <c r="J35" s="20"/>
      <c r="K35" s="7"/>
      <c r="M35" s="7"/>
    </row>
    <row r="36" s="8" customFormat="true" ht="12.75" hidden="false" customHeight="true" outlineLevel="0" collapsed="false">
      <c r="A36" s="9" t="s">
        <v>242</v>
      </c>
      <c r="B36" s="10" t="s">
        <v>243</v>
      </c>
      <c r="C36" s="10" t="s">
        <v>244</v>
      </c>
      <c r="D36" s="10" t="s">
        <v>41</v>
      </c>
      <c r="E36" s="10" t="s">
        <v>245</v>
      </c>
      <c r="F36" s="11" t="s">
        <v>17</v>
      </c>
      <c r="G36" s="12" t="s">
        <v>246</v>
      </c>
      <c r="H36" s="13" t="s">
        <v>41</v>
      </c>
      <c r="I36" s="14" t="n">
        <f aca="false">COUNTIF(B36:H36,"-")</f>
        <v>1</v>
      </c>
      <c r="J36" s="20"/>
      <c r="K36" s="7"/>
      <c r="M36" s="7"/>
    </row>
    <row r="37" s="8" customFormat="true" ht="12.75" hidden="false" customHeight="true" outlineLevel="0" collapsed="false">
      <c r="A37" s="9" t="s">
        <v>247</v>
      </c>
      <c r="B37" s="10" t="s">
        <v>248</v>
      </c>
      <c r="C37" s="10" t="s">
        <v>249</v>
      </c>
      <c r="D37" s="10" t="s">
        <v>250</v>
      </c>
      <c r="E37" s="10" t="s">
        <v>251</v>
      </c>
      <c r="F37" s="11" t="s">
        <v>252</v>
      </c>
      <c r="G37" s="12" t="s">
        <v>253</v>
      </c>
      <c r="H37" s="13" t="s">
        <v>254</v>
      </c>
      <c r="I37" s="14" t="n">
        <f aca="false">COUNTIF(B37:H37,"-")</f>
        <v>0</v>
      </c>
      <c r="J37" s="20"/>
      <c r="K37" s="7"/>
      <c r="M37" s="7"/>
    </row>
    <row r="38" s="8" customFormat="true" ht="12.75" hidden="false" customHeight="true" outlineLevel="0" collapsed="false">
      <c r="A38" s="9" t="s">
        <v>255</v>
      </c>
      <c r="B38" s="10" t="s">
        <v>256</v>
      </c>
      <c r="C38" s="10" t="s">
        <v>257</v>
      </c>
      <c r="D38" s="10" t="s">
        <v>258</v>
      </c>
      <c r="E38" s="10" t="s">
        <v>259</v>
      </c>
      <c r="F38" s="11" t="s">
        <v>260</v>
      </c>
      <c r="G38" s="12" t="s">
        <v>261</v>
      </c>
      <c r="H38" s="13" t="s">
        <v>262</v>
      </c>
      <c r="I38" s="14" t="n">
        <f aca="false">COUNTIF(B38:H38,"-")</f>
        <v>0</v>
      </c>
      <c r="J38" s="20"/>
      <c r="K38" s="7"/>
      <c r="M38" s="7"/>
    </row>
    <row r="39" s="8" customFormat="true" ht="12.75" hidden="false" customHeight="true" outlineLevel="0" collapsed="false">
      <c r="A39" s="9" t="s">
        <v>263</v>
      </c>
      <c r="B39" s="10" t="s">
        <v>264</v>
      </c>
      <c r="C39" s="10" t="s">
        <v>265</v>
      </c>
      <c r="D39" s="10" t="s">
        <v>266</v>
      </c>
      <c r="E39" s="10" t="s">
        <v>267</v>
      </c>
      <c r="F39" s="11" t="s">
        <v>17</v>
      </c>
      <c r="G39" s="12" t="s">
        <v>268</v>
      </c>
      <c r="H39" s="13" t="s">
        <v>269</v>
      </c>
      <c r="I39" s="14" t="n">
        <f aca="false">COUNTIF(B39:H39,"-")</f>
        <v>1</v>
      </c>
      <c r="J39" s="20"/>
      <c r="K39" s="7"/>
      <c r="M39" s="7"/>
    </row>
    <row r="40" s="8" customFormat="true" ht="12.75" hidden="false" customHeight="true" outlineLevel="0" collapsed="false">
      <c r="A40" s="9" t="s">
        <v>270</v>
      </c>
      <c r="B40" s="10" t="s">
        <v>271</v>
      </c>
      <c r="C40" s="10" t="s">
        <v>272</v>
      </c>
      <c r="D40" s="10" t="s">
        <v>273</v>
      </c>
      <c r="E40" s="10" t="s">
        <v>274</v>
      </c>
      <c r="F40" s="11" t="s">
        <v>275</v>
      </c>
      <c r="G40" s="12" t="s">
        <v>276</v>
      </c>
      <c r="H40" s="13" t="s">
        <v>17</v>
      </c>
      <c r="I40" s="14" t="n">
        <f aca="false">COUNTIF(B40:H40,"-")</f>
        <v>1</v>
      </c>
      <c r="J40" s="20"/>
      <c r="K40" s="7"/>
      <c r="M40" s="7"/>
    </row>
    <row r="41" s="8" customFormat="true" ht="12.75" hidden="false" customHeight="true" outlineLevel="0" collapsed="false">
      <c r="A41" s="9" t="s">
        <v>277</v>
      </c>
      <c r="B41" s="10" t="s">
        <v>278</v>
      </c>
      <c r="C41" s="10" t="s">
        <v>279</v>
      </c>
      <c r="D41" s="10" t="s">
        <v>280</v>
      </c>
      <c r="E41" s="25" t="s">
        <v>281</v>
      </c>
      <c r="F41" s="11" t="s">
        <v>282</v>
      </c>
      <c r="G41" s="12" t="s">
        <v>283</v>
      </c>
      <c r="H41" s="13" t="s">
        <v>284</v>
      </c>
      <c r="I41" s="14" t="n">
        <f aca="false">COUNTIF(B41:H41,"-")</f>
        <v>0</v>
      </c>
      <c r="J41" s="20"/>
      <c r="K41" s="7"/>
      <c r="M41" s="7"/>
    </row>
    <row r="42" s="8" customFormat="true" ht="12.75" hidden="false" customHeight="true" outlineLevel="0" collapsed="false">
      <c r="A42" s="9" t="s">
        <v>285</v>
      </c>
      <c r="B42" s="12" t="s">
        <v>286</v>
      </c>
      <c r="C42" s="12" t="s">
        <v>287</v>
      </c>
      <c r="D42" s="12" t="s">
        <v>288</v>
      </c>
      <c r="E42" s="12" t="s">
        <v>289</v>
      </c>
      <c r="F42" s="12" t="s">
        <v>290</v>
      </c>
      <c r="G42" s="12" t="s">
        <v>291</v>
      </c>
      <c r="H42" s="13" t="s">
        <v>17</v>
      </c>
      <c r="I42" s="14" t="n">
        <f aca="false">COUNTIF(B42:H42,"-")</f>
        <v>1</v>
      </c>
      <c r="J42" s="20"/>
      <c r="K42" s="7"/>
      <c r="M42" s="7"/>
    </row>
    <row r="43" s="8" customFormat="true" ht="12.75" hidden="false" customHeight="true" outlineLevel="0" collapsed="false">
      <c r="A43" s="9" t="s">
        <v>292</v>
      </c>
      <c r="B43" s="10" t="s">
        <v>293</v>
      </c>
      <c r="C43" s="10" t="s">
        <v>294</v>
      </c>
      <c r="D43" s="25" t="s">
        <v>295</v>
      </c>
      <c r="E43" s="10" t="s">
        <v>296</v>
      </c>
      <c r="F43" s="11" t="s">
        <v>297</v>
      </c>
      <c r="G43" s="12" t="s">
        <v>298</v>
      </c>
      <c r="H43" s="13" t="s">
        <v>17</v>
      </c>
      <c r="I43" s="14" t="n">
        <f aca="false">COUNTIF(B43:H43,"-")</f>
        <v>1</v>
      </c>
      <c r="J43" s="20"/>
      <c r="K43" s="15"/>
      <c r="M43" s="7"/>
    </row>
    <row r="44" s="8" customFormat="true" ht="12.75" hidden="false" customHeight="true" outlineLevel="0" collapsed="false">
      <c r="A44" s="9" t="s">
        <v>299</v>
      </c>
      <c r="B44" s="11" t="s">
        <v>17</v>
      </c>
      <c r="C44" s="11" t="s">
        <v>17</v>
      </c>
      <c r="D44" s="12" t="s">
        <v>300</v>
      </c>
      <c r="E44" s="11" t="s">
        <v>301</v>
      </c>
      <c r="F44" s="11" t="s">
        <v>302</v>
      </c>
      <c r="G44" s="12" t="s">
        <v>303</v>
      </c>
      <c r="H44" s="13" t="s">
        <v>17</v>
      </c>
      <c r="I44" s="14" t="n">
        <f aca="false">COUNTIF(B44:H44,"-")</f>
        <v>3</v>
      </c>
      <c r="J44" s="20"/>
      <c r="K44" s="15"/>
      <c r="M44" s="15"/>
    </row>
    <row r="45" s="8" customFormat="true" ht="12.75" hidden="false" customHeight="true" outlineLevel="0" collapsed="false">
      <c r="A45" s="9" t="s">
        <v>304</v>
      </c>
      <c r="B45" s="10" t="s">
        <v>305</v>
      </c>
      <c r="C45" s="10" t="s">
        <v>306</v>
      </c>
      <c r="D45" s="10" t="s">
        <v>307</v>
      </c>
      <c r="E45" s="10" t="s">
        <v>308</v>
      </c>
      <c r="F45" s="11" t="s">
        <v>309</v>
      </c>
      <c r="G45" s="12" t="s">
        <v>310</v>
      </c>
      <c r="H45" s="13" t="s">
        <v>311</v>
      </c>
      <c r="I45" s="14" t="n">
        <f aca="false">COUNTIF(B45:H45,"-")</f>
        <v>0</v>
      </c>
      <c r="J45" s="20"/>
      <c r="K45" s="7"/>
      <c r="M45" s="15"/>
    </row>
    <row r="46" s="8" customFormat="true" ht="12.75" hidden="false" customHeight="true" outlineLevel="0" collapsed="false">
      <c r="A46" s="9" t="s">
        <v>312</v>
      </c>
      <c r="B46" s="10" t="s">
        <v>313</v>
      </c>
      <c r="C46" s="10" t="s">
        <v>314</v>
      </c>
      <c r="D46" s="10" t="s">
        <v>41</v>
      </c>
      <c r="E46" s="10" t="s">
        <v>315</v>
      </c>
      <c r="F46" s="11" t="s">
        <v>316</v>
      </c>
      <c r="G46" s="12" t="s">
        <v>317</v>
      </c>
      <c r="H46" s="13" t="s">
        <v>318</v>
      </c>
      <c r="I46" s="14" t="n">
        <f aca="false">COUNTIF(B46:H46,"-")</f>
        <v>0</v>
      </c>
      <c r="J46" s="20"/>
      <c r="K46" s="7"/>
      <c r="M46" s="7"/>
    </row>
    <row r="47" s="8" customFormat="true" ht="12.75" hidden="false" customHeight="true" outlineLevel="0" collapsed="false">
      <c r="A47" s="9" t="s">
        <v>319</v>
      </c>
      <c r="B47" s="10" t="s">
        <v>320</v>
      </c>
      <c r="C47" s="10" t="s">
        <v>321</v>
      </c>
      <c r="D47" s="10" t="s">
        <v>322</v>
      </c>
      <c r="E47" s="10" t="s">
        <v>323</v>
      </c>
      <c r="F47" s="11" t="s">
        <v>324</v>
      </c>
      <c r="G47" s="12" t="s">
        <v>325</v>
      </c>
      <c r="H47" s="13" t="s">
        <v>326</v>
      </c>
      <c r="I47" s="14" t="n">
        <f aca="false">COUNTIF(B47:H47,"-")</f>
        <v>0</v>
      </c>
      <c r="J47" s="20"/>
      <c r="K47" s="7"/>
      <c r="M47" s="7"/>
    </row>
    <row r="48" s="8" customFormat="true" ht="12.75" hidden="false" customHeight="true" outlineLevel="0" collapsed="false">
      <c r="A48" s="9" t="s">
        <v>327</v>
      </c>
      <c r="B48" s="12" t="s">
        <v>328</v>
      </c>
      <c r="C48" s="11" t="s">
        <v>17</v>
      </c>
      <c r="D48" s="31" t="s">
        <v>329</v>
      </c>
      <c r="E48" s="32" t="s">
        <v>330</v>
      </c>
      <c r="F48" s="11" t="s">
        <v>331</v>
      </c>
      <c r="G48" s="12" t="s">
        <v>332</v>
      </c>
      <c r="H48" s="13" t="s">
        <v>17</v>
      </c>
      <c r="I48" s="14" t="n">
        <f aca="false">COUNTIF(B48:H48,"-")</f>
        <v>2</v>
      </c>
      <c r="J48" s="20"/>
      <c r="K48" s="7"/>
      <c r="M48" s="7"/>
    </row>
    <row r="49" s="8" customFormat="true" ht="12.75" hidden="false" customHeight="true" outlineLevel="0" collapsed="false">
      <c r="A49" s="9" t="s">
        <v>333</v>
      </c>
      <c r="B49" s="10" t="s">
        <v>334</v>
      </c>
      <c r="C49" s="11" t="s">
        <v>17</v>
      </c>
      <c r="D49" s="10" t="s">
        <v>335</v>
      </c>
      <c r="E49" s="11" t="s">
        <v>336</v>
      </c>
      <c r="F49" s="12" t="s">
        <v>337</v>
      </c>
      <c r="G49" s="12" t="s">
        <v>338</v>
      </c>
      <c r="H49" s="13" t="s">
        <v>339</v>
      </c>
      <c r="I49" s="14" t="n">
        <f aca="false">COUNTIF(B49:H49,"-")</f>
        <v>1</v>
      </c>
      <c r="J49" s="20"/>
      <c r="K49" s="7"/>
      <c r="M49" s="7"/>
    </row>
    <row r="50" s="8" customFormat="true" ht="12.75" hidden="false" customHeight="true" outlineLevel="0" collapsed="false">
      <c r="A50" s="9" t="s">
        <v>340</v>
      </c>
      <c r="B50" s="10" t="s">
        <v>341</v>
      </c>
      <c r="C50" s="11" t="s">
        <v>17</v>
      </c>
      <c r="D50" s="12" t="s">
        <v>342</v>
      </c>
      <c r="E50" s="12" t="s">
        <v>343</v>
      </c>
      <c r="F50" s="11" t="s">
        <v>344</v>
      </c>
      <c r="G50" s="12" t="s">
        <v>345</v>
      </c>
      <c r="H50" s="13" t="s">
        <v>17</v>
      </c>
      <c r="I50" s="14" t="n">
        <f aca="false">COUNTIF(B50:H50,"-")</f>
        <v>2</v>
      </c>
      <c r="J50" s="20"/>
      <c r="K50" s="7"/>
      <c r="M50" s="7"/>
    </row>
    <row r="51" s="8" customFormat="true" ht="12.75" hidden="false" customHeight="true" outlineLevel="0" collapsed="false">
      <c r="A51" s="9" t="s">
        <v>346</v>
      </c>
      <c r="B51" s="11" t="s">
        <v>347</v>
      </c>
      <c r="C51" s="11" t="s">
        <v>348</v>
      </c>
      <c r="D51" s="12" t="s">
        <v>349</v>
      </c>
      <c r="E51" s="12" t="s">
        <v>350</v>
      </c>
      <c r="F51" s="11" t="s">
        <v>351</v>
      </c>
      <c r="G51" s="12" t="s">
        <v>352</v>
      </c>
      <c r="H51" s="13" t="s">
        <v>17</v>
      </c>
      <c r="I51" s="14" t="n">
        <f aca="false">COUNTIF(B51:H51,"-")</f>
        <v>1</v>
      </c>
      <c r="J51" s="20"/>
      <c r="K51" s="15"/>
      <c r="M51" s="7"/>
    </row>
    <row r="52" customFormat="false" ht="12.75" hidden="false" customHeight="true" outlineLevel="0" collapsed="false">
      <c r="A52" s="23" t="s">
        <v>353</v>
      </c>
      <c r="B52" s="11" t="s">
        <v>17</v>
      </c>
      <c r="C52" s="11" t="s">
        <v>354</v>
      </c>
      <c r="D52" s="11" t="s">
        <v>355</v>
      </c>
      <c r="E52" s="11" t="s">
        <v>356</v>
      </c>
      <c r="F52" s="17" t="s">
        <v>357</v>
      </c>
      <c r="G52" s="12" t="s">
        <v>358</v>
      </c>
      <c r="H52" s="13" t="s">
        <v>17</v>
      </c>
      <c r="I52" s="14" t="n">
        <f aca="false">COUNTIF(B52:H52,"-")</f>
        <v>2</v>
      </c>
      <c r="J52" s="20"/>
      <c r="K52" s="7"/>
      <c r="M52" s="15"/>
    </row>
    <row r="53" customFormat="false" ht="12.75" hidden="false" customHeight="true" outlineLevel="0" collapsed="false">
      <c r="A53" s="33"/>
      <c r="B53" s="34"/>
      <c r="C53" s="34"/>
      <c r="D53" s="34"/>
      <c r="E53" s="34"/>
      <c r="F53" s="34"/>
      <c r="M53" s="7"/>
    </row>
    <row r="54" s="37" customFormat="true" ht="12.75" hidden="false" customHeight="true" outlineLevel="0" collapsed="false">
      <c r="A54" s="35" t="s">
        <v>359</v>
      </c>
      <c r="B54" s="35" t="n">
        <f aca="false">COUNTIF(B2:B52,"-")</f>
        <v>5</v>
      </c>
      <c r="C54" s="35" t="n">
        <f aca="false">COUNTIF(C2:C52,"-")</f>
        <v>15</v>
      </c>
      <c r="D54" s="35" t="n">
        <f aca="false">COUNTIF(D2:D52,"-")</f>
        <v>0</v>
      </c>
      <c r="E54" s="35" t="n">
        <f aca="false">COUNTIF(E2:E52,"-")</f>
        <v>0</v>
      </c>
      <c r="F54" s="35" t="n">
        <f aca="false">COUNTIF(F2:F52,"-")</f>
        <v>5</v>
      </c>
      <c r="G54" s="35" t="n">
        <f aca="false">COUNTIF(G2:G52,"-")</f>
        <v>1</v>
      </c>
      <c r="H54" s="35" t="n">
        <f aca="false">COUNTIF(H2:H52,"-")</f>
        <v>24</v>
      </c>
      <c r="I54" s="36" t="s">
        <v>360</v>
      </c>
    </row>
    <row r="56" customFormat="false" ht="25" hidden="false" customHeight="true" outlineLevel="0" collapsed="false">
      <c r="A56" s="38" t="s">
        <v>361</v>
      </c>
      <c r="B56" s="39"/>
      <c r="C56" s="39"/>
      <c r="F56" s="40"/>
    </row>
    <row r="57" customFormat="false" ht="12.75" hidden="false" customHeight="true" outlineLevel="0" collapsed="false">
      <c r="A57" s="41" t="s">
        <v>362</v>
      </c>
    </row>
    <row r="58" customFormat="false" ht="12.75" hidden="false" customHeight="true" outlineLevel="0" collapsed="false">
      <c r="A58" s="42"/>
    </row>
    <row r="59" customFormat="false" ht="12.75" hidden="false" customHeight="true" outlineLevel="0" collapsed="false">
      <c r="A59" s="42"/>
    </row>
    <row r="60" customFormat="false" ht="12.75" hidden="false" customHeight="true" outlineLevel="0" collapsed="false">
      <c r="A60" s="43"/>
    </row>
    <row r="61" customFormat="false" ht="12.75" hidden="false" customHeight="true" outlineLevel="0" collapsed="false">
      <c r="A61" s="43"/>
    </row>
  </sheetData>
  <mergeCells count="1">
    <mergeCell ref="B56:C56"/>
  </mergeCells>
  <conditionalFormatting sqref="M46:M51 M31:M43 M24:M27 M53 M6:M10 M3 M12:M22 K2 K52 K5:K9 K11:K21 K45:K50 K30:K42 K23:K26 B49:B50 D45:D49 D5:E9 B13:B15 B20:E21 B5:C7 D28:E28 C25 E17 D31:E33 B2:D2 C32:C33 B9 C36:C41 E45:E48 E35:E40 D35:D41 B45:C47 B28:B29 B31:B33 B43:C43 B35:B41 B23:B25 C23:D23 B17:C17 C14:C15 E43 E2:E3 D25:D26 B11:E11 D13:E15 E23:E26">
    <cfRule type="cellIs" priority="2" operator="equal" aboveAverage="0" equalAverage="0" bottom="0" percent="0" rank="0" text="" dxfId="0">
      <formula>"-"</formula>
    </cfRule>
  </conditionalFormatting>
  <hyperlinks>
    <hyperlink ref="B4" r:id="rId1" display="X54813.1"/>
    <hyperlink ref="D4" r:id="rId2" display="EU493630.1"/>
    <hyperlink ref="E4" r:id="rId3" display="EU493759.1"/>
    <hyperlink ref="B8" r:id="rId4" display="AB261141.1"/>
    <hyperlink ref="C8" r:id="rId5" display="AF071037.1"/>
    <hyperlink ref="B10" r:id="rId6" display="U26839.1"/>
    <hyperlink ref="E10" r:id="rId7" display="GQ244452.1"/>
    <hyperlink ref="B12" r:id="rId8" display="U26838.1"/>
    <hyperlink ref="B16" r:id="rId9" display="U26841.1"/>
    <hyperlink ref="B18" r:id="rId10" display="DQ471662.1"/>
    <hyperlink ref="C18" r:id="rId11" display="AY733045.1"/>
    <hyperlink ref="E18" r:id="rId12" display="FJ447340.1"/>
    <hyperlink ref="B19" r:id="rId13" display="DQ471663.1"/>
    <hyperlink ref="C19" r:id="rId14" display="AY733046.1"/>
    <hyperlink ref="D19" r:id="rId15" display="DQ471606.1"/>
    <hyperlink ref="E19" r:id="rId16" display="AY646746.1"/>
    <hyperlink ref="B22" r:id="rId17" display="AY238781.1"/>
    <hyperlink ref="C22" r:id="rId18" display="Y15604.1"/>
    <hyperlink ref="D22" r:id="rId19" display="AF451104.1"/>
    <hyperlink ref="H22" r:id="rId20" display="AY754566.1"/>
    <hyperlink ref="B27" r:id="rId21" display="AY165542.1"/>
    <hyperlink ref="C27" r:id="rId22" display="AY736484.1"/>
    <hyperlink ref="C28" r:id="rId23" display="AF306713.1"/>
    <hyperlink ref="D29" r:id="rId24" display="AY757281.1"/>
    <hyperlink ref="E29" r:id="rId25" display="AY757269.1"/>
    <hyperlink ref="H29" r:id="rId26" display="AF127155.1"/>
    <hyperlink ref="E30" r:id="rId27" display="AY737615.1"/>
    <hyperlink ref="D34" r:id="rId28" display="AY757283.1"/>
    <hyperlink ref="E34" r:id="rId29" display="AY757271.1"/>
    <hyperlink ref="E44" r:id="rId30" display="EF216262.1"/>
    <hyperlink ref="E49" r:id="rId31" display="EU493815.1"/>
    <hyperlink ref="B51" r:id="rId32" display="AB033645.1"/>
    <hyperlink ref="C51" r:id="rId33" display="AY736542.1"/>
    <hyperlink ref="C52" r:id="rId34" display="AY736515.1"/>
    <hyperlink ref="D52" r:id="rId35" display="EU493688.1"/>
    <hyperlink ref="E52" r:id="rId36" display="EU493817.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:J51"/>
    </sheetView>
  </sheetViews>
  <sheetFormatPr defaultColWidth="8.82421875" defaultRowHeight="12" zeroHeight="false" outlineLevelRow="0" outlineLevelCol="0"/>
  <cols>
    <col collapsed="false" customWidth="true" hidden="false" outlineLevel="0" max="8" min="8" style="0" width="14.82"/>
    <col collapsed="false" customWidth="true" hidden="false" outlineLevel="0" max="9" min="9" style="0" width="28.15"/>
    <col collapsed="false" customWidth="true" hidden="false" outlineLevel="0" max="10" min="10" style="0" width="14.66"/>
    <col collapsed="false" customWidth="true" hidden="false" outlineLevel="0" max="11" min="11" style="0" width="21.5"/>
  </cols>
  <sheetData>
    <row r="1" customFormat="false" ht="13" hidden="false" customHeight="false" outlineLevel="0" collapsed="false">
      <c r="A1" s="44" t="s">
        <v>363</v>
      </c>
      <c r="H1" s="0" t="s">
        <v>364</v>
      </c>
      <c r="I1" s="0" t="s">
        <v>365</v>
      </c>
      <c r="J1" s="0" t="s">
        <v>14</v>
      </c>
      <c r="K1" s="45" t="s">
        <v>9</v>
      </c>
    </row>
    <row r="2" customFormat="false" ht="13" hidden="false" customHeight="false" outlineLevel="0" collapsed="false">
      <c r="A2" s="44"/>
      <c r="I2" s="0" t="s">
        <v>366</v>
      </c>
      <c r="J2" s="0" t="s">
        <v>21</v>
      </c>
      <c r="K2" s="45" t="s">
        <v>16</v>
      </c>
    </row>
    <row r="3" customFormat="false" ht="13" hidden="false" customHeight="false" outlineLevel="0" collapsed="false">
      <c r="A3" s="44"/>
      <c r="I3" s="0" t="s">
        <v>367</v>
      </c>
      <c r="J3" s="0" t="s">
        <v>26</v>
      </c>
      <c r="K3" s="45" t="s">
        <v>22</v>
      </c>
    </row>
    <row r="4" customFormat="false" ht="13" hidden="false" customHeight="false" outlineLevel="0" collapsed="false">
      <c r="A4" s="44" t="s">
        <v>368</v>
      </c>
      <c r="H4" s="0" t="s">
        <v>364</v>
      </c>
      <c r="I4" s="0" t="s">
        <v>369</v>
      </c>
      <c r="J4" s="0" t="s">
        <v>33</v>
      </c>
      <c r="K4" s="45" t="s">
        <v>27</v>
      </c>
    </row>
    <row r="5" customFormat="false" ht="13" hidden="false" customHeight="false" outlineLevel="0" collapsed="false">
      <c r="A5" s="44" t="s">
        <v>370</v>
      </c>
      <c r="H5" s="0" t="s">
        <v>364</v>
      </c>
      <c r="I5" s="0" t="s">
        <v>371</v>
      </c>
      <c r="J5" s="0" t="s">
        <v>40</v>
      </c>
      <c r="K5" s="45" t="s">
        <v>34</v>
      </c>
    </row>
    <row r="6" customFormat="false" ht="13" hidden="false" customHeight="false" outlineLevel="0" collapsed="false">
      <c r="A6" s="44" t="s">
        <v>372</v>
      </c>
      <c r="H6" s="0" t="s">
        <v>364</v>
      </c>
      <c r="I6" s="0" t="s">
        <v>373</v>
      </c>
      <c r="J6" s="0" t="s">
        <v>47</v>
      </c>
      <c r="K6" s="45" t="s">
        <v>42</v>
      </c>
    </row>
    <row r="7" customFormat="false" ht="13" hidden="false" customHeight="false" outlineLevel="0" collapsed="false">
      <c r="A7" s="44" t="s">
        <v>374</v>
      </c>
      <c r="H7" s="0" t="s">
        <v>364</v>
      </c>
      <c r="K7" s="45" t="s">
        <v>49</v>
      </c>
    </row>
    <row r="8" customFormat="false" ht="13" hidden="false" customHeight="false" outlineLevel="0" collapsed="false">
      <c r="A8" s="44"/>
      <c r="I8" s="0" t="s">
        <v>375</v>
      </c>
      <c r="J8" s="0" t="s">
        <v>61</v>
      </c>
      <c r="K8" s="45" t="s">
        <v>56</v>
      </c>
    </row>
    <row r="9" customFormat="false" ht="13" hidden="false" customHeight="false" outlineLevel="0" collapsed="false">
      <c r="A9" s="44" t="s">
        <v>376</v>
      </c>
      <c r="H9" s="0" t="s">
        <v>364</v>
      </c>
      <c r="I9" s="0" t="s">
        <v>377</v>
      </c>
      <c r="J9" s="0" t="s">
        <v>67</v>
      </c>
      <c r="K9" s="45" t="s">
        <v>62</v>
      </c>
    </row>
    <row r="10" customFormat="false" ht="13" hidden="false" customHeight="false" outlineLevel="0" collapsed="false">
      <c r="A10" s="44" t="s">
        <v>378</v>
      </c>
      <c r="H10" s="0" t="s">
        <v>364</v>
      </c>
      <c r="I10" s="0" t="s">
        <v>379</v>
      </c>
      <c r="J10" s="0" t="s">
        <v>73</v>
      </c>
      <c r="K10" s="45" t="s">
        <v>68</v>
      </c>
    </row>
    <row r="11" customFormat="false" ht="13" hidden="false" customHeight="false" outlineLevel="0" collapsed="false">
      <c r="A11" s="44" t="s">
        <v>380</v>
      </c>
      <c r="H11" s="0" t="s">
        <v>364</v>
      </c>
      <c r="I11" s="0" t="s">
        <v>381</v>
      </c>
      <c r="J11" s="0" t="s">
        <v>80</v>
      </c>
      <c r="K11" s="45" t="s">
        <v>75</v>
      </c>
    </row>
    <row r="12" customFormat="false" ht="13" hidden="false" customHeight="false" outlineLevel="0" collapsed="false">
      <c r="A12" s="44" t="s">
        <v>382</v>
      </c>
      <c r="H12" s="0" t="s">
        <v>364</v>
      </c>
      <c r="I12" s="0" t="s">
        <v>383</v>
      </c>
      <c r="J12" s="0" t="s">
        <v>85</v>
      </c>
      <c r="K12" s="45" t="s">
        <v>81</v>
      </c>
    </row>
    <row r="13" customFormat="false" ht="13" hidden="false" customHeight="false" outlineLevel="0" collapsed="false">
      <c r="A13" s="44" t="s">
        <v>384</v>
      </c>
      <c r="H13" s="0" t="s">
        <v>364</v>
      </c>
      <c r="I13" s="0" t="s">
        <v>385</v>
      </c>
      <c r="J13" s="0" t="s">
        <v>93</v>
      </c>
      <c r="K13" s="45" t="s">
        <v>87</v>
      </c>
    </row>
    <row r="14" customFormat="false" ht="13" hidden="false" customHeight="false" outlineLevel="0" collapsed="false">
      <c r="A14" s="44" t="s">
        <v>386</v>
      </c>
      <c r="H14" s="0" t="s">
        <v>364</v>
      </c>
      <c r="I14" s="0" t="s">
        <v>387</v>
      </c>
      <c r="J14" s="0" t="s">
        <v>101</v>
      </c>
      <c r="K14" s="45" t="s">
        <v>95</v>
      </c>
    </row>
    <row r="15" customFormat="false" ht="13" hidden="false" customHeight="false" outlineLevel="0" collapsed="false">
      <c r="A15" s="44" t="s">
        <v>388</v>
      </c>
      <c r="H15" s="0" t="s">
        <v>364</v>
      </c>
      <c r="I15" s="0" t="s">
        <v>389</v>
      </c>
      <c r="J15" s="0" t="s">
        <v>108</v>
      </c>
      <c r="K15" s="45" t="s">
        <v>103</v>
      </c>
    </row>
    <row r="16" customFormat="false" ht="13" hidden="false" customHeight="false" outlineLevel="0" collapsed="false">
      <c r="A16" s="44" t="s">
        <v>390</v>
      </c>
      <c r="H16" s="0" t="s">
        <v>364</v>
      </c>
      <c r="I16" s="0" t="s">
        <v>391</v>
      </c>
      <c r="J16" s="0" t="s">
        <v>115</v>
      </c>
      <c r="K16" s="45" t="s">
        <v>109</v>
      </c>
    </row>
    <row r="17" customFormat="false" ht="13" hidden="false" customHeight="false" outlineLevel="0" collapsed="false">
      <c r="A17" s="44" t="s">
        <v>392</v>
      </c>
      <c r="H17" s="0" t="s">
        <v>364</v>
      </c>
      <c r="I17" s="0" t="s">
        <v>393</v>
      </c>
      <c r="J17" s="0" t="s">
        <v>122</v>
      </c>
      <c r="K17" s="45" t="s">
        <v>116</v>
      </c>
    </row>
    <row r="18" customFormat="false" ht="13" hidden="false" customHeight="false" outlineLevel="0" collapsed="false">
      <c r="A18" s="44" t="s">
        <v>394</v>
      </c>
      <c r="H18" s="0" t="s">
        <v>364</v>
      </c>
      <c r="I18" s="0" t="s">
        <v>395</v>
      </c>
      <c r="J18" s="0" t="s">
        <v>129</v>
      </c>
      <c r="K18" s="45" t="s">
        <v>123</v>
      </c>
    </row>
    <row r="19" customFormat="false" ht="13" hidden="false" customHeight="false" outlineLevel="0" collapsed="false">
      <c r="A19" s="44" t="s">
        <v>396</v>
      </c>
      <c r="H19" s="0" t="s">
        <v>364</v>
      </c>
      <c r="I19" s="0" t="s">
        <v>397</v>
      </c>
      <c r="J19" s="0" t="s">
        <v>136</v>
      </c>
      <c r="K19" s="45" t="s">
        <v>130</v>
      </c>
    </row>
    <row r="20" customFormat="false" ht="13" hidden="false" customHeight="false" outlineLevel="0" collapsed="false">
      <c r="A20" s="44" t="s">
        <v>398</v>
      </c>
      <c r="H20" s="0" t="s">
        <v>364</v>
      </c>
      <c r="I20" s="0" t="s">
        <v>399</v>
      </c>
      <c r="J20" s="0" t="s">
        <v>144</v>
      </c>
      <c r="K20" s="45" t="s">
        <v>138</v>
      </c>
    </row>
    <row r="21" customFormat="false" ht="13" hidden="false" customHeight="false" outlineLevel="0" collapsed="false">
      <c r="A21" s="44" t="s">
        <v>400</v>
      </c>
      <c r="H21" s="0" t="s">
        <v>364</v>
      </c>
      <c r="I21" s="0" t="s">
        <v>401</v>
      </c>
      <c r="J21" s="0" t="s">
        <v>152</v>
      </c>
      <c r="K21" s="33" t="s">
        <v>146</v>
      </c>
    </row>
    <row r="22" customFormat="false" ht="13" hidden="false" customHeight="false" outlineLevel="0" collapsed="false">
      <c r="A22" s="44" t="s">
        <v>402</v>
      </c>
      <c r="H22" s="0" t="s">
        <v>364</v>
      </c>
      <c r="I22" s="0" t="s">
        <v>403</v>
      </c>
      <c r="J22" s="0" t="s">
        <v>159</v>
      </c>
      <c r="K22" s="45" t="s">
        <v>154</v>
      </c>
    </row>
    <row r="23" customFormat="false" ht="13" hidden="false" customHeight="false" outlineLevel="0" collapsed="false">
      <c r="A23" s="44" t="s">
        <v>404</v>
      </c>
      <c r="H23" s="0" t="s">
        <v>364</v>
      </c>
      <c r="I23" s="0" t="s">
        <v>405</v>
      </c>
      <c r="J23" s="0" t="s">
        <v>165</v>
      </c>
      <c r="K23" s="45" t="s">
        <v>160</v>
      </c>
    </row>
    <row r="24" customFormat="false" ht="13" hidden="false" customHeight="false" outlineLevel="0" collapsed="false">
      <c r="A24" s="44" t="s">
        <v>406</v>
      </c>
      <c r="H24" s="0" t="s">
        <v>364</v>
      </c>
      <c r="I24" s="0" t="s">
        <v>407</v>
      </c>
      <c r="J24" s="0" t="s">
        <v>172</v>
      </c>
      <c r="K24" s="45" t="s">
        <v>166</v>
      </c>
    </row>
    <row r="25" customFormat="false" ht="13" hidden="false" customHeight="false" outlineLevel="0" collapsed="false">
      <c r="A25" s="44" t="s">
        <v>408</v>
      </c>
      <c r="H25" s="0" t="s">
        <v>364</v>
      </c>
      <c r="I25" s="0" t="s">
        <v>409</v>
      </c>
      <c r="J25" s="0" t="s">
        <v>180</v>
      </c>
      <c r="K25" s="45" t="s">
        <v>174</v>
      </c>
    </row>
    <row r="26" customFormat="false" ht="13" hidden="false" customHeight="false" outlineLevel="0" collapsed="false">
      <c r="A26" s="44" t="s">
        <v>410</v>
      </c>
      <c r="H26" s="0" t="s">
        <v>364</v>
      </c>
      <c r="I26" s="0" t="s">
        <v>411</v>
      </c>
      <c r="J26" s="0" t="s">
        <v>187</v>
      </c>
      <c r="K26" s="45" t="s">
        <v>181</v>
      </c>
    </row>
    <row r="27" customFormat="false" ht="13" hidden="false" customHeight="false" outlineLevel="0" collapsed="false">
      <c r="A27" s="44" t="s">
        <v>412</v>
      </c>
      <c r="H27" s="0" t="s">
        <v>364</v>
      </c>
      <c r="I27" s="0" t="s">
        <v>413</v>
      </c>
      <c r="J27" s="0" t="s">
        <v>194</v>
      </c>
      <c r="K27" s="45" t="s">
        <v>188</v>
      </c>
    </row>
    <row r="28" customFormat="false" ht="13" hidden="false" customHeight="false" outlineLevel="0" collapsed="false">
      <c r="A28" s="44" t="s">
        <v>414</v>
      </c>
      <c r="H28" s="0" t="s">
        <v>364</v>
      </c>
      <c r="I28" s="0" t="s">
        <v>415</v>
      </c>
      <c r="J28" s="0" t="s">
        <v>202</v>
      </c>
      <c r="K28" s="45" t="s">
        <v>196</v>
      </c>
    </row>
    <row r="29" customFormat="false" ht="13" hidden="false" customHeight="false" outlineLevel="0" collapsed="false">
      <c r="A29" s="44" t="s">
        <v>416</v>
      </c>
      <c r="H29" s="0" t="s">
        <v>364</v>
      </c>
      <c r="I29" s="0" t="s">
        <v>417</v>
      </c>
      <c r="J29" s="0" t="s">
        <v>208</v>
      </c>
      <c r="K29" s="45" t="s">
        <v>204</v>
      </c>
    </row>
    <row r="30" customFormat="false" ht="13" hidden="false" customHeight="false" outlineLevel="0" collapsed="false">
      <c r="A30" s="44"/>
      <c r="I30" s="0" t="s">
        <v>418</v>
      </c>
      <c r="J30" s="0" t="s">
        <v>214</v>
      </c>
      <c r="K30" s="45" t="s">
        <v>209</v>
      </c>
    </row>
    <row r="31" customFormat="false" ht="13" hidden="false" customHeight="false" outlineLevel="0" collapsed="false">
      <c r="A31" s="44" t="s">
        <v>419</v>
      </c>
      <c r="H31" s="0" t="s">
        <v>364</v>
      </c>
      <c r="I31" s="0" t="s">
        <v>420</v>
      </c>
      <c r="J31" s="0" t="s">
        <v>219</v>
      </c>
      <c r="K31" s="45" t="s">
        <v>215</v>
      </c>
    </row>
    <row r="32" customFormat="false" ht="13" hidden="false" customHeight="false" outlineLevel="0" collapsed="false">
      <c r="A32" s="44" t="s">
        <v>421</v>
      </c>
      <c r="H32" s="0" t="s">
        <v>364</v>
      </c>
      <c r="I32" s="0" t="s">
        <v>422</v>
      </c>
      <c r="J32" s="0" t="s">
        <v>227</v>
      </c>
      <c r="K32" s="45" t="s">
        <v>221</v>
      </c>
    </row>
    <row r="33" customFormat="false" ht="13" hidden="false" customHeight="false" outlineLevel="0" collapsed="false">
      <c r="A33" s="44" t="s">
        <v>423</v>
      </c>
      <c r="H33" s="0" t="s">
        <v>364</v>
      </c>
      <c r="I33" s="0" t="s">
        <v>424</v>
      </c>
      <c r="J33" s="0" t="s">
        <v>234</v>
      </c>
      <c r="K33" s="45" t="s">
        <v>229</v>
      </c>
    </row>
    <row r="34" customFormat="false" ht="13" hidden="false" customHeight="false" outlineLevel="0" collapsed="false">
      <c r="A34" s="44" t="s">
        <v>425</v>
      </c>
      <c r="H34" s="0" t="s">
        <v>364</v>
      </c>
      <c r="I34" s="0" t="s">
        <v>426</v>
      </c>
      <c r="J34" s="0" t="s">
        <v>240</v>
      </c>
      <c r="K34" s="45" t="s">
        <v>235</v>
      </c>
    </row>
    <row r="35" customFormat="false" ht="13" hidden="false" customHeight="false" outlineLevel="0" collapsed="false">
      <c r="A35" s="44" t="s">
        <v>427</v>
      </c>
      <c r="H35" s="0" t="s">
        <v>364</v>
      </c>
      <c r="I35" s="0" t="s">
        <v>428</v>
      </c>
      <c r="J35" s="0" t="s">
        <v>246</v>
      </c>
      <c r="K35" s="45" t="s">
        <v>242</v>
      </c>
    </row>
    <row r="36" customFormat="false" ht="13" hidden="false" customHeight="false" outlineLevel="0" collapsed="false">
      <c r="A36" s="44" t="s">
        <v>429</v>
      </c>
      <c r="H36" s="0" t="s">
        <v>364</v>
      </c>
      <c r="I36" s="0" t="s">
        <v>430</v>
      </c>
      <c r="J36" s="0" t="s">
        <v>253</v>
      </c>
      <c r="K36" s="45" t="s">
        <v>247</v>
      </c>
    </row>
    <row r="37" customFormat="false" ht="13" hidden="false" customHeight="false" outlineLevel="0" collapsed="false">
      <c r="A37" s="44" t="s">
        <v>431</v>
      </c>
      <c r="H37" s="0" t="s">
        <v>364</v>
      </c>
      <c r="I37" s="0" t="s">
        <v>432</v>
      </c>
      <c r="J37" s="0" t="s">
        <v>261</v>
      </c>
      <c r="K37" s="45" t="s">
        <v>255</v>
      </c>
    </row>
    <row r="38" customFormat="false" ht="13" hidden="false" customHeight="false" outlineLevel="0" collapsed="false">
      <c r="A38" s="44" t="s">
        <v>433</v>
      </c>
      <c r="H38" s="0" t="s">
        <v>364</v>
      </c>
      <c r="I38" s="0" t="s">
        <v>434</v>
      </c>
      <c r="J38" s="0" t="s">
        <v>268</v>
      </c>
      <c r="K38" s="45" t="s">
        <v>263</v>
      </c>
    </row>
    <row r="39" customFormat="false" ht="13" hidden="false" customHeight="false" outlineLevel="0" collapsed="false">
      <c r="A39" s="44" t="s">
        <v>435</v>
      </c>
      <c r="H39" s="0" t="s">
        <v>364</v>
      </c>
      <c r="I39" s="0" t="s">
        <v>436</v>
      </c>
      <c r="J39" s="0" t="s">
        <v>276</v>
      </c>
      <c r="K39" s="45" t="s">
        <v>270</v>
      </c>
    </row>
    <row r="40" customFormat="false" ht="13" hidden="false" customHeight="false" outlineLevel="0" collapsed="false">
      <c r="A40" s="44" t="s">
        <v>437</v>
      </c>
      <c r="H40" s="0" t="s">
        <v>364</v>
      </c>
      <c r="I40" s="0" t="s">
        <v>438</v>
      </c>
      <c r="J40" s="0" t="s">
        <v>283</v>
      </c>
      <c r="K40" s="45" t="s">
        <v>277</v>
      </c>
    </row>
    <row r="41" customFormat="false" ht="13" hidden="false" customHeight="false" outlineLevel="0" collapsed="false">
      <c r="A41" s="44" t="s">
        <v>439</v>
      </c>
      <c r="H41" s="0" t="s">
        <v>364</v>
      </c>
      <c r="I41" s="0" t="s">
        <v>440</v>
      </c>
      <c r="J41" s="0" t="s">
        <v>291</v>
      </c>
      <c r="K41" s="45" t="s">
        <v>285</v>
      </c>
    </row>
    <row r="42" customFormat="false" ht="13" hidden="false" customHeight="false" outlineLevel="0" collapsed="false">
      <c r="A42" s="44"/>
      <c r="I42" s="0" t="s">
        <v>441</v>
      </c>
      <c r="J42" s="0" t="s">
        <v>298</v>
      </c>
      <c r="K42" s="45" t="s">
        <v>292</v>
      </c>
    </row>
    <row r="43" customFormat="false" ht="13" hidden="false" customHeight="false" outlineLevel="0" collapsed="false">
      <c r="A43" s="44" t="s">
        <v>442</v>
      </c>
      <c r="H43" s="0" t="s">
        <v>364</v>
      </c>
      <c r="I43" s="0" t="s">
        <v>443</v>
      </c>
      <c r="J43" s="0" t="s">
        <v>303</v>
      </c>
      <c r="K43" s="45" t="s">
        <v>299</v>
      </c>
    </row>
    <row r="44" customFormat="false" ht="13" hidden="false" customHeight="false" outlineLevel="0" collapsed="false">
      <c r="A44" s="44" t="s">
        <v>444</v>
      </c>
      <c r="H44" s="0" t="s">
        <v>364</v>
      </c>
      <c r="I44" s="0" t="s">
        <v>445</v>
      </c>
      <c r="J44" s="0" t="s">
        <v>310</v>
      </c>
      <c r="K44" s="45" t="s">
        <v>304</v>
      </c>
    </row>
    <row r="45" customFormat="false" ht="13" hidden="false" customHeight="false" outlineLevel="0" collapsed="false">
      <c r="A45" s="44" t="s">
        <v>446</v>
      </c>
      <c r="H45" s="0" t="s">
        <v>364</v>
      </c>
      <c r="I45" s="0" t="s">
        <v>447</v>
      </c>
      <c r="J45" s="0" t="s">
        <v>317</v>
      </c>
      <c r="K45" s="45" t="s">
        <v>312</v>
      </c>
    </row>
    <row r="46" customFormat="false" ht="13" hidden="false" customHeight="false" outlineLevel="0" collapsed="false">
      <c r="A46" s="44" t="s">
        <v>448</v>
      </c>
      <c r="H46" s="0" t="s">
        <v>364</v>
      </c>
      <c r="I46" s="0" t="s">
        <v>449</v>
      </c>
      <c r="J46" s="0" t="s">
        <v>325</v>
      </c>
      <c r="K46" s="45" t="s">
        <v>319</v>
      </c>
    </row>
    <row r="47" customFormat="false" ht="13" hidden="false" customHeight="false" outlineLevel="0" collapsed="false">
      <c r="A47" s="44" t="s">
        <v>450</v>
      </c>
      <c r="H47" s="0" t="s">
        <v>364</v>
      </c>
      <c r="I47" s="0" t="s">
        <v>451</v>
      </c>
      <c r="J47" s="0" t="s">
        <v>332</v>
      </c>
      <c r="K47" s="45" t="s">
        <v>327</v>
      </c>
    </row>
    <row r="48" customFormat="false" ht="13" hidden="false" customHeight="false" outlineLevel="0" collapsed="false">
      <c r="A48" s="44" t="s">
        <v>452</v>
      </c>
      <c r="H48" s="0" t="s">
        <v>364</v>
      </c>
      <c r="I48" s="0" t="s">
        <v>453</v>
      </c>
      <c r="J48" s="0" t="s">
        <v>338</v>
      </c>
      <c r="K48" s="45" t="s">
        <v>333</v>
      </c>
    </row>
    <row r="49" customFormat="false" ht="13" hidden="false" customHeight="false" outlineLevel="0" collapsed="false">
      <c r="A49" s="44" t="s">
        <v>454</v>
      </c>
      <c r="H49" s="0" t="s">
        <v>364</v>
      </c>
      <c r="I49" s="0" t="s">
        <v>455</v>
      </c>
      <c r="J49" s="0" t="s">
        <v>345</v>
      </c>
      <c r="K49" s="45" t="s">
        <v>340</v>
      </c>
    </row>
    <row r="50" customFormat="false" ht="13" hidden="false" customHeight="false" outlineLevel="0" collapsed="false">
      <c r="A50" s="44" t="s">
        <v>456</v>
      </c>
      <c r="H50" s="0" t="s">
        <v>364</v>
      </c>
      <c r="I50" s="0" t="s">
        <v>457</v>
      </c>
      <c r="J50" s="0" t="s">
        <v>352</v>
      </c>
      <c r="K50" s="45" t="s">
        <v>346</v>
      </c>
    </row>
    <row r="51" customFormat="false" ht="13" hidden="false" customHeight="false" outlineLevel="0" collapsed="false">
      <c r="A51" s="44" t="s">
        <v>458</v>
      </c>
      <c r="H51" s="0" t="s">
        <v>364</v>
      </c>
      <c r="I51" s="0" t="s">
        <v>459</v>
      </c>
      <c r="J51" s="0" t="s">
        <v>358</v>
      </c>
      <c r="K51" s="33" t="s">
        <v>353</v>
      </c>
    </row>
    <row r="52" customFormat="false" ht="12" hidden="false" customHeight="false" outlineLevel="0" collapsed="false">
      <c r="A52" s="44" t="s">
        <v>460</v>
      </c>
      <c r="H52" s="0" t="s">
        <v>364</v>
      </c>
    </row>
    <row r="53" customFormat="false" ht="12" hidden="false" customHeight="false" outlineLevel="0" collapsed="false">
      <c r="A53" s="44" t="s">
        <v>461</v>
      </c>
      <c r="H53" s="0" t="s">
        <v>364</v>
      </c>
    </row>
    <row r="54" customFormat="false" ht="12" hidden="false" customHeight="false" outlineLevel="0" collapsed="false">
      <c r="A54" s="44" t="s">
        <v>462</v>
      </c>
      <c r="H54" s="0" t="s">
        <v>364</v>
      </c>
    </row>
    <row r="55" customFormat="false" ht="12" hidden="false" customHeight="false" outlineLevel="0" collapsed="false">
      <c r="A55" s="44" t="s">
        <v>463</v>
      </c>
      <c r="H55" s="0" t="s">
        <v>364</v>
      </c>
    </row>
    <row r="56" customFormat="false" ht="12" hidden="false" customHeight="false" outlineLevel="0" collapsed="false">
      <c r="A56" s="44" t="s">
        <v>464</v>
      </c>
      <c r="H56" s="0" t="s">
        <v>364</v>
      </c>
    </row>
    <row r="57" customFormat="false" ht="12" hidden="false" customHeight="false" outlineLevel="0" collapsed="false">
      <c r="A57" s="44" t="s">
        <v>465</v>
      </c>
      <c r="H57" s="0" t="s">
        <v>364</v>
      </c>
    </row>
    <row r="58" customFormat="false" ht="12" hidden="false" customHeight="false" outlineLevel="0" collapsed="false">
      <c r="A58" s="44" t="s">
        <v>466</v>
      </c>
      <c r="H58" s="0" t="s">
        <v>364</v>
      </c>
    </row>
    <row r="59" customFormat="false" ht="12" hidden="false" customHeight="false" outlineLevel="0" collapsed="false">
      <c r="A59" s="44" t="s">
        <v>467</v>
      </c>
      <c r="H59" s="0" t="s">
        <v>364</v>
      </c>
    </row>
    <row r="60" customFormat="false" ht="12" hidden="false" customHeight="false" outlineLevel="0" collapsed="false">
      <c r="A60" s="44" t="s">
        <v>468</v>
      </c>
      <c r="H60" s="0" t="s">
        <v>3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15:52:58Z</dcterms:created>
  <dc:creator>Darren J Obbard</dc:creator>
  <dc:description/>
  <dc:language>en-US</dc:language>
  <cp:lastModifiedBy>Ben Longdon</cp:lastModifiedBy>
  <dcterms:modified xsi:type="dcterms:W3CDTF">2010-11-18T14:56:07Z</dcterms:modified>
  <cp:revision>0</cp:revision>
  <dc:subject/>
  <dc:title/>
</cp:coreProperties>
</file>